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1"/>
  </bookViews>
  <sheets>
    <sheet name="leaf area" sheetId="1" state="visible" r:id="rId2"/>
    <sheet name="SLW" sheetId="2" state="visible" r:id="rId3"/>
    <sheet name="SPAD" sheetId="3" state="visible" r:id="rId4"/>
    <sheet name="dry matter" sheetId="4" state="visible" r:id="rId5"/>
    <sheet name="SUE" sheetId="5" state="visible" r:id="rId6"/>
    <sheet name="WUE" sheetId="6" state="visible" r:id="rId7"/>
    <sheet name="Ce" sheetId="7" state="visible" r:id="rId8"/>
    <sheet name="Root dry weight" sheetId="8" state="visible" r:id="rId9"/>
    <sheet name="Root morphological characterist" sheetId="9" state="visible" r:id="rId10"/>
    <sheet name="Root shoot ratio" sheetId="10" state="visible" r:id="rId11"/>
    <sheet name="Correlation analysis" sheetId="11" state="visible" r:id="rId12"/>
    <sheet name="PCA" sheetId="12" state="visible" r:id="rId13"/>
    <sheet name="Sheet4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1" uniqueCount="102">
  <si>
    <t xml:space="preserve">Wenduhua</t>
  </si>
  <si>
    <t xml:space="preserve">4H1L</t>
  </si>
  <si>
    <t xml:space="preserve">3H1L</t>
  </si>
  <si>
    <t xml:space="preserve">2H1L</t>
  </si>
  <si>
    <t xml:space="preserve">CK</t>
  </si>
  <si>
    <t xml:space="preserve">Repeat 1</t>
  </si>
  <si>
    <t xml:space="preserve">Repeat 2</t>
  </si>
  <si>
    <t xml:space="preserve">Repeat 3</t>
  </si>
  <si>
    <t xml:space="preserve">Repeat 4</t>
  </si>
  <si>
    <t xml:space="preserve">Repeat 5</t>
  </si>
  <si>
    <t xml:space="preserve">Repeat 6</t>
  </si>
  <si>
    <t xml:space="preserve">Average</t>
  </si>
  <si>
    <t xml:space="preserve">Dongsheng</t>
  </si>
  <si>
    <t xml:space="preserve">specific leaf weight</t>
  </si>
  <si>
    <t xml:space="preserve">V4</t>
  </si>
  <si>
    <t xml:space="preserve">V3</t>
  </si>
  <si>
    <t xml:space="preserve">V2</t>
  </si>
  <si>
    <t xml:space="preserve">2L1H</t>
  </si>
  <si>
    <t xml:space="preserve">3L1H</t>
  </si>
  <si>
    <t xml:space="preserve">4L1H</t>
  </si>
  <si>
    <t xml:space="preserve">Dongshen</t>
  </si>
  <si>
    <t xml:space="preserve">Upper</t>
  </si>
  <si>
    <t xml:space="preserve">Repeat 7</t>
  </si>
  <si>
    <t xml:space="preserve">Repeat 8</t>
  </si>
  <si>
    <t xml:space="preserve">Repeat 9</t>
  </si>
  <si>
    <t xml:space="preserve">Repeat 10</t>
  </si>
  <si>
    <t xml:space="preserve">Repeat 11</t>
  </si>
  <si>
    <t xml:space="preserve">Repeat 12</t>
  </si>
  <si>
    <t xml:space="preserve">Repeat 13</t>
  </si>
  <si>
    <t xml:space="preserve">Repeat 14</t>
  </si>
  <si>
    <t xml:space="preserve">Repeat 15</t>
  </si>
  <si>
    <t xml:space="preserve">Repeat 16</t>
  </si>
  <si>
    <t xml:space="preserve">Repeat 17</t>
  </si>
  <si>
    <t xml:space="preserve">Repeat 18</t>
  </si>
  <si>
    <t xml:space="preserve">Middle</t>
  </si>
  <si>
    <t xml:space="preserve">Lower</t>
  </si>
  <si>
    <t xml:space="preserve">Silking</t>
  </si>
  <si>
    <t xml:space="preserve">Matury period </t>
  </si>
  <si>
    <t xml:space="preserve">wnduhua</t>
  </si>
  <si>
    <t xml:space="preserve">Dry matter/plant</t>
  </si>
  <si>
    <t xml:space="preserve">dongshen</t>
  </si>
  <si>
    <t xml:space="preserve">wenduhua</t>
  </si>
  <si>
    <t xml:space="preserve">Leaf dry matter</t>
  </si>
  <si>
    <t xml:space="preserve">grain</t>
  </si>
  <si>
    <t xml:space="preserve">non-leaf organ dry matter</t>
  </si>
  <si>
    <t xml:space="preserve">Non-grain organs</t>
  </si>
  <si>
    <t xml:space="preserve">leaf dry matter ratio(%)</t>
  </si>
  <si>
    <t xml:space="preserve">grain dry matter ratio(%)</t>
  </si>
  <si>
    <t xml:space="preserve">non-leaf dry matter ratio(%)</t>
  </si>
  <si>
    <t xml:space="preserve">non-grain organs dry matter ratio(%)</t>
  </si>
  <si>
    <t xml:space="preserve">Photo</t>
  </si>
  <si>
    <t xml:space="preserve">PAR</t>
  </si>
  <si>
    <t xml:space="preserve">SUE</t>
  </si>
  <si>
    <t xml:space="preserve">dongsheng</t>
  </si>
  <si>
    <t xml:space="preserve">Trmmol</t>
  </si>
  <si>
    <t xml:space="preserve">WUE</t>
  </si>
  <si>
    <t xml:space="preserve">Ci</t>
  </si>
  <si>
    <t xml:space="preserve">Ce</t>
  </si>
  <si>
    <t xml:space="preserve">上</t>
  </si>
  <si>
    <t xml:space="preserve">中</t>
  </si>
  <si>
    <t xml:space="preserve">下</t>
  </si>
  <si>
    <t xml:space="preserve">Soil layer</t>
  </si>
  <si>
    <t xml:space="preserve">Three plants</t>
  </si>
  <si>
    <t xml:space="preserve">per plant</t>
  </si>
  <si>
    <t xml:space="preserve">0-20</t>
  </si>
  <si>
    <t xml:space="preserve">20-40</t>
  </si>
  <si>
    <t xml:space="preserve">40-60</t>
  </si>
  <si>
    <t xml:space="preserve">Length(cm)</t>
  </si>
  <si>
    <t xml:space="preserve">SurfArea(cm2)</t>
  </si>
  <si>
    <t xml:space="preserve">RootVolume(cm3)</t>
  </si>
  <si>
    <t xml:space="preserve">Forks</t>
  </si>
  <si>
    <t xml:space="preserve">AvgDiam(mm)</t>
  </si>
  <si>
    <t xml:space="preserve">Shoot dry weight</t>
  </si>
  <si>
    <t xml:space="preserve">Root dry weight</t>
  </si>
  <si>
    <t xml:space="preserve">Root shoot ratio</t>
  </si>
  <si>
    <t xml:space="preserve">Leaf area</t>
  </si>
  <si>
    <t xml:space="preserve">Specific leaf weight</t>
  </si>
  <si>
    <r>
      <rPr>
        <sz val="12"/>
        <rFont val="宋体"/>
        <family val="0"/>
        <charset val="134"/>
      </rPr>
      <t xml:space="preserve">SPAD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Upper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SPAD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iddle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SPAD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Lower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SPAD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Whole</t>
    </r>
    <r>
      <rPr>
        <sz val="12"/>
        <rFont val="Noto Sans"/>
        <family val="2"/>
      </rPr>
      <t xml:space="preserve">）</t>
    </r>
  </si>
  <si>
    <t xml:space="preserve">Dry matter of plants</t>
  </si>
  <si>
    <t xml:space="preserve">Dry matter of leaves</t>
  </si>
  <si>
    <t xml:space="preserve">Non-leaf dry matter</t>
  </si>
  <si>
    <t xml:space="preserve">SUEₚₗₐₙₜ</t>
  </si>
  <si>
    <t xml:space="preserve">WUEₚₗₐₙₜ</t>
  </si>
  <si>
    <t xml:space="preserve">Ceₚₗₐₙₜ</t>
  </si>
  <si>
    <t xml:space="preserve">Dry root weight(0~20cm)</t>
  </si>
  <si>
    <t xml:space="preserve">Root length(0~20cm)</t>
  </si>
  <si>
    <t xml:space="preserve">Root Surface Area(0~20cm)</t>
  </si>
  <si>
    <t xml:space="preserve">Root forks(0~20cm)</t>
  </si>
  <si>
    <t xml:space="preserve">Ear length</t>
  </si>
  <si>
    <t xml:space="preserve">Ear diameter</t>
  </si>
  <si>
    <t xml:space="preserve">Ear row number</t>
  </si>
  <si>
    <t xml:space="preserve">Kernels per row</t>
  </si>
  <si>
    <t xml:space="preserve">1000 grain weight</t>
  </si>
  <si>
    <t xml:space="preserve">Kernel weight</t>
  </si>
  <si>
    <t xml:space="preserve">Group</t>
  </si>
  <si>
    <t xml:space="preserve">Sample</t>
  </si>
  <si>
    <t xml:space="preserve">Number of forks(0~20cm)</t>
  </si>
  <si>
    <t xml:space="preserve">1000-kernel weight</t>
  </si>
  <si>
    <t xml:space="preserve">Kernel weight per plant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_ "/>
    <numFmt numFmtId="166" formatCode="0.0000_ "/>
    <numFmt numFmtId="167" formatCode="0.0_ "/>
    <numFmt numFmtId="168" formatCode="0.000_ "/>
    <numFmt numFmtId="169" formatCode="0.00000_ "/>
    <numFmt numFmtId="170" formatCode="0_ 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4"/>
      <name val="Times New Roman"/>
      <family val="1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b val="true"/>
      <sz val="11"/>
      <name val="Times New Roman"/>
      <family val="1"/>
    </font>
    <font>
      <sz val="11"/>
      <name val="Noto Sans"/>
      <family val="2"/>
    </font>
    <font>
      <sz val="11"/>
      <color rgb="FFFF0000"/>
      <name val="宋体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true">
      <alignment horizontal="general" vertical="center" textRotation="0" wrapText="false" indent="0" shrinkToFit="false"/>
      <protection locked="false" hidden="false"/>
    </xf>
    <xf numFmtId="165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:B6"/>
    </sheetView>
  </sheetViews>
  <sheetFormatPr defaultColWidth="8.99609375" defaultRowHeight="15.6" zeroHeight="false" outlineLevelRow="0" outlineLevelCol="0"/>
  <cols>
    <col collapsed="false" customWidth="true" hidden="false" outlineLevel="0" max="3" min="3" style="0" width="9.59"/>
    <col collapsed="false" customWidth="true" hidden="false" outlineLevel="0" max="6" min="4" style="0" width="10.49"/>
  </cols>
  <sheetData>
    <row r="2" customFormat="false" ht="15.6" hidden="false" customHeight="false" outlineLevel="0" collapsed="false">
      <c r="B2" s="1" t="s">
        <v>0</v>
      </c>
      <c r="C2" s="1"/>
      <c r="D2" s="1"/>
      <c r="E2" s="1"/>
      <c r="F2" s="1"/>
    </row>
    <row r="3" customFormat="false" ht="15.6" hidden="false" customHeight="false" outlineLevel="0" collapsed="false">
      <c r="B3" s="1"/>
      <c r="C3" s="2" t="s">
        <v>1</v>
      </c>
      <c r="D3" s="2" t="s">
        <v>2</v>
      </c>
      <c r="E3" s="2" t="s">
        <v>3</v>
      </c>
      <c r="F3" s="2" t="s">
        <v>4</v>
      </c>
    </row>
    <row r="4" customFormat="false" ht="15.6" hidden="false" customHeight="false" outlineLevel="0" collapsed="false">
      <c r="B4" s="1" t="s">
        <v>5</v>
      </c>
      <c r="C4" s="3" t="n">
        <v>5448.975</v>
      </c>
      <c r="D4" s="3" t="n">
        <v>6154.275</v>
      </c>
      <c r="E4" s="3" t="n">
        <v>6141.375</v>
      </c>
      <c r="F4" s="3" t="n">
        <v>7014.1275</v>
      </c>
    </row>
    <row r="5" customFormat="false" ht="15.6" hidden="false" customHeight="false" outlineLevel="0" collapsed="false">
      <c r="B5" s="1" t="s">
        <v>6</v>
      </c>
      <c r="C5" s="3" t="n">
        <v>5807.5725</v>
      </c>
      <c r="D5" s="3" t="n">
        <v>6187.0125</v>
      </c>
      <c r="E5" s="3" t="n">
        <v>6067.1325</v>
      </c>
      <c r="F5" s="3" t="n">
        <v>6664.5375</v>
      </c>
    </row>
    <row r="6" customFormat="false" ht="15.6" hidden="false" customHeight="false" outlineLevel="0" collapsed="false">
      <c r="B6" s="1" t="s">
        <v>7</v>
      </c>
      <c r="C6" s="3" t="n">
        <v>5510.205</v>
      </c>
      <c r="D6" s="3" t="n">
        <v>6103.2</v>
      </c>
      <c r="E6" s="3" t="n">
        <v>6434.52</v>
      </c>
      <c r="F6" s="3" t="n">
        <v>6810.69</v>
      </c>
    </row>
    <row r="7" customFormat="false" ht="15.6" hidden="false" customHeight="false" outlineLevel="0" collapsed="false">
      <c r="B7" s="1" t="s">
        <v>8</v>
      </c>
      <c r="C7" s="3" t="n">
        <v>5816.25</v>
      </c>
      <c r="D7" s="3" t="n">
        <v>6259.065</v>
      </c>
      <c r="E7" s="3" t="n">
        <v>6576.09</v>
      </c>
      <c r="F7" s="3" t="n">
        <v>6229.935</v>
      </c>
    </row>
    <row r="8" customFormat="false" ht="15.6" hidden="false" customHeight="false" outlineLevel="0" collapsed="false">
      <c r="B8" s="1" t="s">
        <v>9</v>
      </c>
      <c r="C8" s="3" t="n">
        <v>5548.05</v>
      </c>
      <c r="D8" s="3" t="n">
        <v>6185.475</v>
      </c>
      <c r="E8" s="3" t="n">
        <v>6047.1</v>
      </c>
      <c r="F8" s="3" t="n">
        <v>6525.375</v>
      </c>
    </row>
    <row r="9" customFormat="false" ht="15.6" hidden="false" customHeight="false" outlineLevel="0" collapsed="false">
      <c r="B9" s="1" t="s">
        <v>10</v>
      </c>
      <c r="C9" s="3" t="n">
        <v>5370.9825</v>
      </c>
      <c r="D9" s="3" t="n">
        <v>6136.995</v>
      </c>
      <c r="E9" s="3" t="n">
        <v>6041.5875</v>
      </c>
      <c r="F9" s="3" t="n">
        <v>7191.585</v>
      </c>
    </row>
    <row r="10" customFormat="false" ht="15.6" hidden="false" customHeight="false" outlineLevel="0" collapsed="false">
      <c r="B10" s="4" t="s">
        <v>11</v>
      </c>
      <c r="C10" s="2" t="n">
        <f aca="false">AVERAGE(C4:C9)</f>
        <v>5583.6725</v>
      </c>
      <c r="D10" s="2" t="n">
        <f aca="false">AVERAGE(D4:D9)</f>
        <v>6171.00375</v>
      </c>
      <c r="E10" s="2" t="n">
        <f aca="false">AVERAGE(E4:E9)</f>
        <v>6217.9675</v>
      </c>
      <c r="F10" s="2" t="n">
        <f aca="false">AVERAGE(F4:F9)</f>
        <v>6739.375</v>
      </c>
    </row>
    <row r="11" customFormat="false" ht="15.6" hidden="false" customHeight="false" outlineLevel="0" collapsed="false">
      <c r="B11" s="1"/>
      <c r="C11" s="3"/>
      <c r="D11" s="3"/>
      <c r="E11" s="3"/>
      <c r="F11" s="3"/>
    </row>
    <row r="12" customFormat="false" ht="15.6" hidden="false" customHeight="false" outlineLevel="0" collapsed="false">
      <c r="B12" s="1" t="s">
        <v>12</v>
      </c>
      <c r="C12" s="3"/>
      <c r="D12" s="3"/>
      <c r="E12" s="3"/>
      <c r="F12" s="3"/>
    </row>
    <row r="13" customFormat="false" ht="15.6" hidden="false" customHeight="false" outlineLevel="0" collapsed="false">
      <c r="B13" s="1"/>
      <c r="C13" s="2" t="s">
        <v>1</v>
      </c>
      <c r="D13" s="2" t="s">
        <v>2</v>
      </c>
      <c r="E13" s="2" t="s">
        <v>3</v>
      </c>
      <c r="F13" s="2" t="s">
        <v>4</v>
      </c>
    </row>
    <row r="14" customFormat="false" ht="15.6" hidden="false" customHeight="false" outlineLevel="0" collapsed="false">
      <c r="B14" s="1" t="s">
        <v>5</v>
      </c>
      <c r="C14" s="3" t="n">
        <v>7576.275</v>
      </c>
      <c r="D14" s="3" t="n">
        <v>8621.7</v>
      </c>
      <c r="E14" s="3" t="n">
        <v>8010.825</v>
      </c>
      <c r="F14" s="3" t="n">
        <v>9185.025</v>
      </c>
    </row>
    <row r="15" customFormat="false" ht="15.6" hidden="false" customHeight="false" outlineLevel="0" collapsed="false">
      <c r="B15" s="1" t="s">
        <v>6</v>
      </c>
      <c r="C15" s="3" t="n">
        <v>7847.325</v>
      </c>
      <c r="D15" s="3" t="n">
        <v>8051.55</v>
      </c>
      <c r="E15" s="3" t="n">
        <v>7850.475</v>
      </c>
      <c r="F15" s="3" t="n">
        <v>8894.925</v>
      </c>
    </row>
    <row r="16" customFormat="false" ht="15.6" hidden="false" customHeight="false" outlineLevel="0" collapsed="false">
      <c r="B16" s="1" t="s">
        <v>7</v>
      </c>
      <c r="C16" s="3" t="n">
        <v>7392.3</v>
      </c>
      <c r="D16" s="3" t="n">
        <v>8480.625</v>
      </c>
      <c r="E16" s="3" t="n">
        <v>8068.5</v>
      </c>
      <c r="F16" s="3" t="n">
        <v>8875.875</v>
      </c>
    </row>
    <row r="17" customFormat="false" ht="15.6" hidden="false" customHeight="false" outlineLevel="0" collapsed="false">
      <c r="B17" s="1" t="s">
        <v>8</v>
      </c>
      <c r="C17" s="3" t="n">
        <v>7940.4</v>
      </c>
      <c r="D17" s="3" t="n">
        <v>8120.25</v>
      </c>
      <c r="E17" s="3" t="n">
        <v>7952.925</v>
      </c>
      <c r="F17" s="3" t="n">
        <v>8354.85</v>
      </c>
    </row>
    <row r="18" customFormat="false" ht="15.6" hidden="false" customHeight="false" outlineLevel="0" collapsed="false">
      <c r="B18" s="1" t="s">
        <v>9</v>
      </c>
      <c r="C18" s="3" t="n">
        <v>7724.325</v>
      </c>
      <c r="D18" s="3" t="n">
        <v>8045.175</v>
      </c>
      <c r="E18" s="3" t="n">
        <v>7769.025</v>
      </c>
      <c r="F18" s="3" t="n">
        <v>8215.875</v>
      </c>
    </row>
    <row r="19" customFormat="false" ht="15.6" hidden="false" customHeight="false" outlineLevel="0" collapsed="false">
      <c r="B19" s="1" t="s">
        <v>10</v>
      </c>
      <c r="C19" s="3" t="n">
        <v>7254.825</v>
      </c>
      <c r="D19" s="3" t="n">
        <v>8769.72</v>
      </c>
      <c r="E19" s="3" t="n">
        <v>8115.975</v>
      </c>
      <c r="F19" s="3" t="n">
        <v>8172.075</v>
      </c>
    </row>
    <row r="20" customFormat="false" ht="15.6" hidden="false" customHeight="false" outlineLevel="0" collapsed="false">
      <c r="B20" s="4" t="s">
        <v>11</v>
      </c>
      <c r="C20" s="3" t="n">
        <f aca="false">AVERAGE(C14:C19)</f>
        <v>7622.575</v>
      </c>
      <c r="D20" s="3" t="n">
        <f aca="false">AVERAGE(D14:D19)</f>
        <v>8348.17</v>
      </c>
      <c r="E20" s="3" t="n">
        <f aca="false">AVERAGE(E14:E19)</f>
        <v>7961.2875</v>
      </c>
      <c r="F20" s="3" t="n">
        <f aca="false">AVERAGE(F14:F19)</f>
        <v>8616.43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Z4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S26" activeCellId="0" sqref="S26"/>
    </sheetView>
  </sheetViews>
  <sheetFormatPr defaultColWidth="8.7890625" defaultRowHeight="15.6" zeroHeight="false" outlineLevelRow="0" outlineLevelCol="0"/>
  <cols>
    <col collapsed="false" customWidth="true" hidden="false" outlineLevel="0" max="6" min="6" style="0" width="11.59"/>
    <col collapsed="false" customWidth="true" hidden="false" outlineLevel="0" max="19" min="19" style="0" width="12.79"/>
    <col collapsed="false" customWidth="true" hidden="false" outlineLevel="0" max="25" min="25" style="0" width="12.79"/>
  </cols>
  <sheetData>
    <row r="3" customFormat="false" ht="15.6" hidden="false" customHeight="false" outlineLevel="0" collapsed="false">
      <c r="B3" s="10" t="s">
        <v>41</v>
      </c>
      <c r="C3" s="10"/>
      <c r="D3" s="10"/>
      <c r="E3" s="10"/>
      <c r="F3" s="10"/>
      <c r="G3" s="1"/>
      <c r="H3" s="10" t="s">
        <v>53</v>
      </c>
      <c r="I3" s="1"/>
      <c r="J3" s="1"/>
      <c r="K3" s="1"/>
      <c r="L3" s="1"/>
      <c r="O3" s="10" t="s">
        <v>41</v>
      </c>
      <c r="Q3" s="1"/>
      <c r="R3" s="1"/>
      <c r="S3" s="1"/>
      <c r="T3" s="1"/>
      <c r="U3" s="1" t="s">
        <v>53</v>
      </c>
      <c r="V3" s="1"/>
      <c r="W3" s="1"/>
      <c r="X3" s="1"/>
      <c r="Y3" s="1"/>
    </row>
    <row r="4" customFormat="false" ht="15.6" hidden="false" customHeight="false" outlineLevel="0" collapsed="false">
      <c r="B4" s="10"/>
      <c r="C4" s="10"/>
      <c r="D4" s="10" t="s">
        <v>72</v>
      </c>
      <c r="E4" s="10" t="s">
        <v>73</v>
      </c>
      <c r="F4" s="10" t="s">
        <v>74</v>
      </c>
      <c r="G4" s="1"/>
      <c r="H4" s="10"/>
      <c r="I4" s="2"/>
      <c r="J4" s="10" t="s">
        <v>72</v>
      </c>
      <c r="K4" s="10" t="s">
        <v>73</v>
      </c>
      <c r="L4" s="10" t="s">
        <v>74</v>
      </c>
      <c r="O4" s="1"/>
      <c r="Q4" s="10" t="s">
        <v>72</v>
      </c>
      <c r="R4" s="10" t="s">
        <v>73</v>
      </c>
      <c r="S4" s="10" t="s">
        <v>74</v>
      </c>
      <c r="T4" s="44"/>
      <c r="U4" s="1"/>
      <c r="V4" s="1"/>
      <c r="W4" s="10" t="s">
        <v>72</v>
      </c>
      <c r="X4" s="10" t="s">
        <v>73</v>
      </c>
      <c r="Y4" s="10" t="s">
        <v>74</v>
      </c>
    </row>
    <row r="5" customFormat="false" ht="15.6" hidden="false" customHeight="false" outlineLevel="0" collapsed="false">
      <c r="B5" s="10" t="s">
        <v>17</v>
      </c>
      <c r="C5" s="1" t="s">
        <v>5</v>
      </c>
      <c r="D5" s="10" t="n">
        <v>0.067</v>
      </c>
      <c r="E5" s="10" t="n">
        <v>0.101</v>
      </c>
      <c r="F5" s="3" t="n">
        <f aca="false">E5/D5</f>
        <v>1.50746268656716</v>
      </c>
      <c r="G5" s="1"/>
      <c r="H5" s="10" t="s">
        <v>17</v>
      </c>
      <c r="I5" s="1" t="s">
        <v>5</v>
      </c>
      <c r="J5" s="10" t="n">
        <v>0.084</v>
      </c>
      <c r="K5" s="10" t="n">
        <v>0.121</v>
      </c>
      <c r="L5" s="45" t="n">
        <f aca="false">K5/J5</f>
        <v>1.44047619047619</v>
      </c>
      <c r="O5" s="13" t="s">
        <v>17</v>
      </c>
      <c r="P5" s="1" t="s">
        <v>5</v>
      </c>
      <c r="Q5" s="46" t="n">
        <v>167.755</v>
      </c>
      <c r="R5" s="1" t="n">
        <v>17.89</v>
      </c>
      <c r="S5" s="47" t="n">
        <f aca="false">R5/Q5</f>
        <v>0.106643617179816</v>
      </c>
      <c r="T5" s="1"/>
      <c r="U5" s="4" t="s">
        <v>17</v>
      </c>
      <c r="V5" s="1" t="s">
        <v>5</v>
      </c>
      <c r="W5" s="46" t="n">
        <v>167.005396640971</v>
      </c>
      <c r="X5" s="1" t="n">
        <v>18.43</v>
      </c>
      <c r="Y5" s="47" t="n">
        <f aca="false">X5/W5</f>
        <v>0.110355715268417</v>
      </c>
    </row>
    <row r="6" customFormat="false" ht="15.6" hidden="false" customHeight="false" outlineLevel="0" collapsed="false">
      <c r="B6" s="10"/>
      <c r="C6" s="1" t="s">
        <v>6</v>
      </c>
      <c r="D6" s="10" t="n">
        <v>0.056</v>
      </c>
      <c r="E6" s="10" t="n">
        <v>0.082</v>
      </c>
      <c r="F6" s="3" t="n">
        <f aca="false">E6/D6</f>
        <v>1.46428571428571</v>
      </c>
      <c r="G6" s="1"/>
      <c r="H6" s="10"/>
      <c r="I6" s="1" t="s">
        <v>6</v>
      </c>
      <c r="J6" s="10" t="n">
        <v>0.079</v>
      </c>
      <c r="K6" s="10" t="n">
        <v>0.122</v>
      </c>
      <c r="L6" s="45" t="n">
        <f aca="false">K6/J6</f>
        <v>1.54430379746835</v>
      </c>
      <c r="O6" s="1"/>
      <c r="P6" s="1" t="s">
        <v>6</v>
      </c>
      <c r="Q6" s="46" t="n">
        <v>163.51</v>
      </c>
      <c r="R6" s="1" t="n">
        <v>17.37</v>
      </c>
      <c r="S6" s="47" t="n">
        <f aca="false">R6/Q6</f>
        <v>0.106232034737937</v>
      </c>
      <c r="T6" s="1"/>
      <c r="U6" s="1"/>
      <c r="V6" s="1" t="s">
        <v>6</v>
      </c>
      <c r="W6" s="46" t="n">
        <v>173.516560496034</v>
      </c>
      <c r="X6" s="1" t="n">
        <v>20.21</v>
      </c>
      <c r="Y6" s="47" t="n">
        <f aca="false">X6/W6</f>
        <v>0.116473032557961</v>
      </c>
    </row>
    <row r="7" customFormat="false" ht="15.6" hidden="false" customHeight="false" outlineLevel="0" collapsed="false">
      <c r="B7" s="10"/>
      <c r="C7" s="1" t="s">
        <v>7</v>
      </c>
      <c r="D7" s="10" t="n">
        <v>0.078</v>
      </c>
      <c r="E7" s="10" t="n">
        <v>0.122</v>
      </c>
      <c r="F7" s="3" t="n">
        <f aca="false">E7/D7</f>
        <v>1.56410256410256</v>
      </c>
      <c r="G7" s="1"/>
      <c r="H7" s="10"/>
      <c r="I7" s="1" t="s">
        <v>7</v>
      </c>
      <c r="J7" s="10" t="n">
        <v>0.083</v>
      </c>
      <c r="K7" s="10" t="n">
        <v>0.123</v>
      </c>
      <c r="L7" s="45" t="n">
        <f aca="false">K7/J7</f>
        <v>1.48192771084337</v>
      </c>
      <c r="O7" s="1"/>
      <c r="P7" s="1" t="s">
        <v>7</v>
      </c>
      <c r="Q7" s="46" t="n">
        <v>164.755</v>
      </c>
      <c r="R7" s="1" t="n">
        <v>18.11</v>
      </c>
      <c r="S7" s="47" t="n">
        <f aca="false">R7/Q7</f>
        <v>0.109920791478256</v>
      </c>
      <c r="T7" s="1"/>
      <c r="U7" s="1"/>
      <c r="V7" s="1" t="s">
        <v>7</v>
      </c>
      <c r="W7" s="46" t="n">
        <v>170.028</v>
      </c>
      <c r="X7" s="1" t="n">
        <v>18.97</v>
      </c>
      <c r="Y7" s="47" t="n">
        <f aca="false">X7/W7</f>
        <v>0.111569859082034</v>
      </c>
    </row>
    <row r="8" customFormat="false" ht="15.6" hidden="false" customHeight="false" outlineLevel="0" collapsed="false">
      <c r="B8" s="10"/>
      <c r="C8" s="1" t="s">
        <v>8</v>
      </c>
      <c r="D8" s="10" t="n">
        <v>0.075</v>
      </c>
      <c r="E8" s="10" t="n">
        <v>0.113</v>
      </c>
      <c r="F8" s="3" t="n">
        <f aca="false">E8/D8</f>
        <v>1.50666666666667</v>
      </c>
      <c r="G8" s="1"/>
      <c r="H8" s="10"/>
      <c r="I8" s="1" t="s">
        <v>8</v>
      </c>
      <c r="J8" s="10" t="n">
        <v>0.072</v>
      </c>
      <c r="K8" s="10" t="n">
        <v>0.105</v>
      </c>
      <c r="L8" s="45" t="n">
        <f aca="false">K8/J8</f>
        <v>1.45833333333333</v>
      </c>
      <c r="O8" s="1"/>
      <c r="Q8" s="1"/>
      <c r="R8" s="1"/>
      <c r="S8" s="47"/>
      <c r="T8" s="1"/>
      <c r="U8" s="1"/>
      <c r="W8" s="1"/>
      <c r="X8" s="1"/>
      <c r="Y8" s="47"/>
    </row>
    <row r="9" customFormat="false" ht="15.6" hidden="false" customHeight="false" outlineLevel="0" collapsed="false">
      <c r="B9" s="10"/>
      <c r="C9" s="1" t="s">
        <v>9</v>
      </c>
      <c r="D9" s="10" t="n">
        <v>0.059</v>
      </c>
      <c r="E9" s="10" t="n">
        <v>0.088</v>
      </c>
      <c r="F9" s="3" t="n">
        <f aca="false">E9/D9</f>
        <v>1.49152542372881</v>
      </c>
      <c r="G9" s="1"/>
      <c r="H9" s="10"/>
      <c r="I9" s="1" t="s">
        <v>9</v>
      </c>
      <c r="J9" s="10" t="n">
        <v>0.079</v>
      </c>
      <c r="K9" s="10" t="n">
        <v>0.114</v>
      </c>
      <c r="L9" s="45" t="n">
        <f aca="false">K9/J9</f>
        <v>1.44303797468354</v>
      </c>
      <c r="O9" s="13" t="s">
        <v>18</v>
      </c>
      <c r="P9" s="1" t="s">
        <v>5</v>
      </c>
      <c r="Q9" s="46" t="n">
        <v>175.246863654</v>
      </c>
      <c r="R9" s="1" t="n">
        <v>20.57</v>
      </c>
      <c r="S9" s="47" t="n">
        <f aca="false">R9/Q9</f>
        <v>0.117377278948698</v>
      </c>
      <c r="T9" s="1"/>
      <c r="U9" s="4" t="s">
        <v>18</v>
      </c>
      <c r="V9" s="1" t="s">
        <v>5</v>
      </c>
      <c r="W9" s="46" t="n">
        <v>180.135</v>
      </c>
      <c r="X9" s="1" t="n">
        <v>21.73</v>
      </c>
      <c r="Y9" s="47" t="n">
        <f aca="false">X9/W9</f>
        <v>0.120631748410914</v>
      </c>
    </row>
    <row r="10" customFormat="false" ht="15.6" hidden="false" customHeight="false" outlineLevel="0" collapsed="false">
      <c r="B10" s="10"/>
      <c r="C10" s="1" t="s">
        <v>10</v>
      </c>
      <c r="D10" s="10" t="n">
        <v>0.063</v>
      </c>
      <c r="E10" s="10" t="n">
        <v>0.105</v>
      </c>
      <c r="F10" s="3" t="n">
        <f aca="false">E10/D10</f>
        <v>1.66666666666667</v>
      </c>
      <c r="G10" s="1"/>
      <c r="H10" s="10"/>
      <c r="I10" s="1" t="s">
        <v>10</v>
      </c>
      <c r="J10" s="10" t="n">
        <v>0.069</v>
      </c>
      <c r="K10" s="10" t="n">
        <v>0.111</v>
      </c>
      <c r="L10" s="45" t="n">
        <f aca="false">K10/J10</f>
        <v>1.60869565217391</v>
      </c>
      <c r="O10" s="1"/>
      <c r="P10" s="1" t="s">
        <v>6</v>
      </c>
      <c r="Q10" s="46" t="n">
        <v>169.182914044</v>
      </c>
      <c r="R10" s="1" t="n">
        <v>19.67</v>
      </c>
      <c r="S10" s="47" t="n">
        <f aca="false">R10/Q10</f>
        <v>0.116264695587903</v>
      </c>
      <c r="T10" s="1"/>
      <c r="U10" s="1"/>
      <c r="V10" s="1" t="s">
        <v>6</v>
      </c>
      <c r="W10" s="46" t="n">
        <v>182.55</v>
      </c>
      <c r="X10" s="1" t="n">
        <v>23.38</v>
      </c>
      <c r="Y10" s="47" t="n">
        <f aca="false">X10/W10</f>
        <v>0.128074500136949</v>
      </c>
    </row>
    <row r="11" customFormat="false" ht="15.6" hidden="false" customHeight="false" outlineLevel="0" collapsed="false">
      <c r="B11" s="10"/>
      <c r="C11" s="1" t="s">
        <v>22</v>
      </c>
      <c r="D11" s="10" t="n">
        <v>0.069</v>
      </c>
      <c r="E11" s="10" t="n">
        <v>0.105</v>
      </c>
      <c r="F11" s="3" t="n">
        <f aca="false">E11/D11</f>
        <v>1.52173913043478</v>
      </c>
      <c r="G11" s="1"/>
      <c r="H11" s="10"/>
      <c r="I11" s="1" t="s">
        <v>22</v>
      </c>
      <c r="J11" s="10" t="n">
        <v>0.064</v>
      </c>
      <c r="K11" s="10" t="n">
        <v>0.102</v>
      </c>
      <c r="L11" s="45" t="n">
        <f aca="false">K11/J11</f>
        <v>1.59375</v>
      </c>
      <c r="O11" s="1"/>
      <c r="P11" s="1" t="s">
        <v>7</v>
      </c>
      <c r="Q11" s="46" t="n">
        <v>187.361065609</v>
      </c>
      <c r="R11" s="1" t="n">
        <v>21.65</v>
      </c>
      <c r="S11" s="47" t="n">
        <f aca="false">R11/Q11</f>
        <v>0.115552288996802</v>
      </c>
      <c r="T11" s="1"/>
      <c r="U11" s="1"/>
      <c r="V11" s="1" t="s">
        <v>7</v>
      </c>
      <c r="W11" s="46" t="n">
        <v>182.195</v>
      </c>
      <c r="X11" s="1" t="n">
        <v>21.75</v>
      </c>
      <c r="Y11" s="47" t="n">
        <f aca="false">X11/W11</f>
        <v>0.119377589944839</v>
      </c>
    </row>
    <row r="12" customFormat="false" ht="15.6" hidden="false" customHeight="false" outlineLevel="0" collapsed="false">
      <c r="B12" s="10"/>
      <c r="C12" s="1" t="s">
        <v>23</v>
      </c>
      <c r="D12" s="10" t="n">
        <v>0.065</v>
      </c>
      <c r="E12" s="10" t="n">
        <v>0.097</v>
      </c>
      <c r="F12" s="3" t="n">
        <f aca="false">E12/D12</f>
        <v>1.49230769230769</v>
      </c>
      <c r="G12" s="1"/>
      <c r="H12" s="10"/>
      <c r="I12" s="1" t="s">
        <v>23</v>
      </c>
      <c r="J12" s="10" t="n">
        <v>0.084</v>
      </c>
      <c r="K12" s="10" t="n">
        <v>0.124</v>
      </c>
      <c r="L12" s="45" t="n">
        <f aca="false">K12/J12</f>
        <v>1.47619047619048</v>
      </c>
      <c r="O12" s="1"/>
      <c r="Q12" s="1"/>
      <c r="R12" s="1"/>
      <c r="S12" s="47"/>
      <c r="T12" s="1"/>
      <c r="U12" s="1"/>
      <c r="W12" s="1"/>
      <c r="X12" s="1"/>
      <c r="Y12" s="47"/>
    </row>
    <row r="13" customFormat="false" ht="15.6" hidden="false" customHeight="false" outlineLevel="0" collapsed="false">
      <c r="B13" s="10"/>
      <c r="C13" s="1" t="s">
        <v>24</v>
      </c>
      <c r="D13" s="10" t="n">
        <v>0.069</v>
      </c>
      <c r="E13" s="10" t="n">
        <v>0.097</v>
      </c>
      <c r="F13" s="3" t="n">
        <f aca="false">E13/D13</f>
        <v>1.40579710144928</v>
      </c>
      <c r="G13" s="1"/>
      <c r="H13" s="10"/>
      <c r="I13" s="1" t="s">
        <v>24</v>
      </c>
      <c r="J13" s="10" t="n">
        <v>0.085</v>
      </c>
      <c r="K13" s="48" t="n">
        <v>0.123</v>
      </c>
      <c r="L13" s="45" t="n">
        <f aca="false">K13/J13</f>
        <v>1.44705882352941</v>
      </c>
      <c r="O13" s="13" t="s">
        <v>19</v>
      </c>
      <c r="P13" s="1" t="s">
        <v>5</v>
      </c>
      <c r="Q13" s="46" t="n">
        <v>146.218791494645</v>
      </c>
      <c r="R13" s="1" t="n">
        <v>15.46</v>
      </c>
      <c r="S13" s="47" t="n">
        <f aca="false">R13/Q13</f>
        <v>0.105731964010701</v>
      </c>
      <c r="T13" s="1"/>
      <c r="U13" s="4" t="s">
        <v>19</v>
      </c>
      <c r="V13" s="1" t="s">
        <v>5</v>
      </c>
      <c r="W13" s="46" t="n">
        <v>159.165</v>
      </c>
      <c r="X13" s="1" t="n">
        <v>17.3</v>
      </c>
      <c r="Y13" s="47" t="n">
        <f aca="false">X13/W13</f>
        <v>0.108692237615054</v>
      </c>
    </row>
    <row r="14" customFormat="false" ht="15.6" hidden="false" customHeight="false" outlineLevel="0" collapsed="false">
      <c r="B14" s="10"/>
      <c r="C14" s="1" t="s">
        <v>25</v>
      </c>
      <c r="D14" s="10" t="n">
        <v>0.071</v>
      </c>
      <c r="E14" s="10" t="n">
        <v>0.101</v>
      </c>
      <c r="F14" s="3" t="n">
        <f aca="false">E14/D14</f>
        <v>1.42253521126761</v>
      </c>
      <c r="G14" s="1"/>
      <c r="H14" s="10"/>
      <c r="I14" s="1" t="s">
        <v>25</v>
      </c>
      <c r="J14" s="10" t="n">
        <v>0.078</v>
      </c>
      <c r="K14" s="10" t="n">
        <v>0.118</v>
      </c>
      <c r="L14" s="45" t="n">
        <f aca="false">K14/J14</f>
        <v>1.51282051282051</v>
      </c>
      <c r="O14" s="1"/>
      <c r="P14" s="1" t="s">
        <v>6</v>
      </c>
      <c r="Q14" s="46" t="n">
        <v>148.998486387687</v>
      </c>
      <c r="R14" s="1" t="n">
        <v>16.04</v>
      </c>
      <c r="S14" s="47" t="n">
        <f aca="false">R14/Q14</f>
        <v>0.107652100292245</v>
      </c>
      <c r="T14" s="1"/>
      <c r="U14" s="1"/>
      <c r="V14" s="1" t="s">
        <v>6</v>
      </c>
      <c r="W14" s="46" t="n">
        <v>156.565</v>
      </c>
      <c r="X14" s="1" t="n">
        <v>17.55</v>
      </c>
      <c r="Y14" s="47" t="n">
        <f aca="false">X14/W14</f>
        <v>0.112094018458787</v>
      </c>
    </row>
    <row r="15" customFormat="false" ht="15.6" hidden="false" customHeight="false" outlineLevel="0" collapsed="false">
      <c r="B15" s="10"/>
      <c r="C15" s="2"/>
      <c r="D15" s="48"/>
      <c r="E15" s="48"/>
      <c r="F15" s="45"/>
      <c r="G15" s="1"/>
      <c r="H15" s="10"/>
      <c r="I15" s="1"/>
      <c r="J15" s="1"/>
      <c r="K15" s="1"/>
      <c r="L15" s="1"/>
      <c r="O15" s="1"/>
      <c r="P15" s="1" t="s">
        <v>7</v>
      </c>
      <c r="Q15" s="46" t="n">
        <v>143.449930189479</v>
      </c>
      <c r="R15" s="1" t="n">
        <v>14.46</v>
      </c>
      <c r="S15" s="47" t="n">
        <f aca="false">R15/Q15</f>
        <v>0.100801722112379</v>
      </c>
      <c r="T15" s="1"/>
      <c r="U15" s="1"/>
      <c r="V15" s="1" t="s">
        <v>7</v>
      </c>
      <c r="W15" s="46" t="n">
        <v>162.595</v>
      </c>
      <c r="X15" s="1" t="n">
        <v>18.44</v>
      </c>
      <c r="Y15" s="47" t="n">
        <f aca="false">X15/W15</f>
        <v>0.113410621482825</v>
      </c>
    </row>
    <row r="16" customFormat="false" ht="15.6" hidden="false" customHeight="false" outlineLevel="0" collapsed="false">
      <c r="B16" s="10"/>
      <c r="C16" s="2"/>
      <c r="D16" s="10"/>
      <c r="E16" s="10"/>
      <c r="F16" s="3"/>
      <c r="G16" s="1"/>
      <c r="H16" s="10"/>
      <c r="I16" s="2"/>
      <c r="J16" s="48"/>
      <c r="K16" s="48"/>
      <c r="L16" s="45"/>
      <c r="O16" s="4"/>
      <c r="Q16" s="1"/>
      <c r="R16" s="1"/>
      <c r="S16" s="47"/>
      <c r="T16" s="1"/>
      <c r="U16" s="1"/>
      <c r="W16" s="1"/>
      <c r="X16" s="1"/>
      <c r="Y16" s="47"/>
    </row>
    <row r="17" customFormat="false" ht="15.6" hidden="false" customHeight="false" outlineLevel="0" collapsed="false">
      <c r="B17" s="10" t="s">
        <v>18</v>
      </c>
      <c r="C17" s="1" t="s">
        <v>5</v>
      </c>
      <c r="D17" s="10" t="n">
        <v>0.118</v>
      </c>
      <c r="E17" s="10" t="n">
        <v>0.131</v>
      </c>
      <c r="F17" s="3" t="n">
        <f aca="false">E17/D17</f>
        <v>1.11016949152542</v>
      </c>
      <c r="G17" s="1"/>
      <c r="H17" s="10" t="s">
        <v>18</v>
      </c>
      <c r="I17" s="1" t="s">
        <v>5</v>
      </c>
      <c r="J17" s="49" t="n">
        <v>0.133</v>
      </c>
      <c r="K17" s="50" t="n">
        <v>0.156</v>
      </c>
      <c r="L17" s="51" t="n">
        <f aca="false">K17/J17</f>
        <v>1.17293233082707</v>
      </c>
      <c r="O17" s="13" t="s">
        <v>4</v>
      </c>
      <c r="P17" s="1" t="s">
        <v>5</v>
      </c>
      <c r="Q17" s="46" t="n">
        <v>173.461164021164</v>
      </c>
      <c r="R17" s="1" t="n">
        <v>23.34</v>
      </c>
      <c r="S17" s="47" t="n">
        <f aca="false">R17/Q17</f>
        <v>0.134554614179531</v>
      </c>
      <c r="T17" s="1"/>
      <c r="U17" s="4" t="s">
        <v>4</v>
      </c>
      <c r="V17" s="1" t="s">
        <v>5</v>
      </c>
      <c r="W17" s="46" t="n">
        <v>192.245</v>
      </c>
      <c r="X17" s="1" t="n">
        <v>25.91</v>
      </c>
      <c r="Y17" s="47" t="n">
        <f aca="false">X17/W17</f>
        <v>0.134775936955447</v>
      </c>
    </row>
    <row r="18" customFormat="false" ht="15.6" hidden="false" customHeight="false" outlineLevel="0" collapsed="false">
      <c r="B18" s="10"/>
      <c r="C18" s="1" t="s">
        <v>6</v>
      </c>
      <c r="D18" s="10" t="n">
        <v>0.122</v>
      </c>
      <c r="E18" s="10" t="n">
        <v>0.133</v>
      </c>
      <c r="F18" s="3" t="n">
        <f aca="false">E18/D18</f>
        <v>1.09016393442623</v>
      </c>
      <c r="G18" s="1"/>
      <c r="H18" s="10"/>
      <c r="I18" s="1" t="s">
        <v>6</v>
      </c>
      <c r="J18" s="49" t="n">
        <v>0.132</v>
      </c>
      <c r="K18" s="50" t="n">
        <v>0.142</v>
      </c>
      <c r="L18" s="51" t="n">
        <f aca="false">K18/J18</f>
        <v>1.07575757575758</v>
      </c>
      <c r="O18" s="4"/>
      <c r="P18" s="1" t="s">
        <v>6</v>
      </c>
      <c r="Q18" s="46" t="n">
        <v>181.678333333333</v>
      </c>
      <c r="R18" s="1" t="n">
        <v>24.66</v>
      </c>
      <c r="S18" s="47" t="n">
        <f aca="false">R18/Q18</f>
        <v>0.135734402377829</v>
      </c>
      <c r="T18" s="1"/>
      <c r="U18" s="1"/>
      <c r="V18" s="1" t="s">
        <v>6</v>
      </c>
      <c r="W18" s="46" t="n">
        <v>181.7597536325</v>
      </c>
      <c r="X18" s="1" t="n">
        <v>24.32</v>
      </c>
      <c r="Y18" s="47" t="n">
        <f aca="false">X18/W18</f>
        <v>0.133802998265351</v>
      </c>
    </row>
    <row r="19" customFormat="false" ht="15.6" hidden="false" customHeight="false" outlineLevel="0" collapsed="false">
      <c r="B19" s="10"/>
      <c r="C19" s="1" t="s">
        <v>7</v>
      </c>
      <c r="D19" s="10" t="n">
        <v>0.116</v>
      </c>
      <c r="E19" s="10" t="n">
        <v>0.132</v>
      </c>
      <c r="F19" s="3" t="n">
        <f aca="false">E19/D19</f>
        <v>1.13793103448276</v>
      </c>
      <c r="G19" s="1"/>
      <c r="H19" s="10"/>
      <c r="I19" s="1" t="s">
        <v>7</v>
      </c>
      <c r="J19" s="49" t="n">
        <v>0.109</v>
      </c>
      <c r="K19" s="50" t="n">
        <v>0.138</v>
      </c>
      <c r="L19" s="51" t="n">
        <f aca="false">K19/J19</f>
        <v>1.26605504587156</v>
      </c>
      <c r="O19" s="4"/>
      <c r="P19" s="1" t="s">
        <v>7</v>
      </c>
      <c r="Q19" s="46" t="n">
        <v>195.226851851852</v>
      </c>
      <c r="R19" s="1" t="n">
        <v>24.77</v>
      </c>
      <c r="S19" s="47" t="n">
        <f aca="false">R19/Q19</f>
        <v>0.126878038369418</v>
      </c>
      <c r="T19" s="1"/>
      <c r="U19" s="1"/>
      <c r="V19" s="1" t="s">
        <v>7</v>
      </c>
      <c r="W19" s="46" t="n">
        <v>187.3525</v>
      </c>
      <c r="X19" s="1" t="n">
        <v>24.98</v>
      </c>
      <c r="Y19" s="47" t="n">
        <f aca="false">X19/W19</f>
        <v>0.133331554155936</v>
      </c>
    </row>
    <row r="20" customFormat="false" ht="15.6" hidden="false" customHeight="false" outlineLevel="0" collapsed="false">
      <c r="B20" s="10"/>
      <c r="C20" s="1" t="s">
        <v>8</v>
      </c>
      <c r="D20" s="10" t="n">
        <v>0.115</v>
      </c>
      <c r="E20" s="10" t="n">
        <v>0.129</v>
      </c>
      <c r="F20" s="3" t="n">
        <f aca="false">E20/D20</f>
        <v>1.12173913043478</v>
      </c>
      <c r="G20" s="1"/>
      <c r="H20" s="10"/>
      <c r="I20" s="1" t="s">
        <v>8</v>
      </c>
      <c r="J20" s="49" t="n">
        <v>0.107</v>
      </c>
      <c r="K20" s="50" t="n">
        <v>0.136</v>
      </c>
      <c r="L20" s="51" t="n">
        <f aca="false">K20/J20</f>
        <v>1.27102803738318</v>
      </c>
    </row>
    <row r="21" customFormat="false" ht="15.6" hidden="false" customHeight="false" outlineLevel="0" collapsed="false">
      <c r="B21" s="10"/>
      <c r="C21" s="1" t="s">
        <v>9</v>
      </c>
      <c r="D21" s="10" t="n">
        <v>0.098</v>
      </c>
      <c r="E21" s="10" t="n">
        <v>0.123</v>
      </c>
      <c r="F21" s="3" t="n">
        <f aca="false">E21/D21</f>
        <v>1.25510204081633</v>
      </c>
      <c r="G21" s="1"/>
      <c r="H21" s="10"/>
      <c r="I21" s="1" t="s">
        <v>9</v>
      </c>
      <c r="J21" s="49" t="n">
        <v>0.114</v>
      </c>
      <c r="K21" s="50" t="n">
        <v>0.142</v>
      </c>
      <c r="L21" s="51" t="n">
        <f aca="false">K21/J21</f>
        <v>1.24561403508772</v>
      </c>
    </row>
    <row r="22" customFormat="false" ht="15.6" hidden="false" customHeight="false" outlineLevel="0" collapsed="false">
      <c r="B22" s="10"/>
      <c r="C22" s="1" t="s">
        <v>10</v>
      </c>
      <c r="D22" s="10" t="n">
        <v>0.096</v>
      </c>
      <c r="E22" s="10" t="n">
        <v>0.108</v>
      </c>
      <c r="F22" s="3" t="n">
        <f aca="false">E22/D22</f>
        <v>1.125</v>
      </c>
      <c r="G22" s="1"/>
      <c r="H22" s="10"/>
      <c r="I22" s="1" t="s">
        <v>10</v>
      </c>
      <c r="J22" s="49" t="n">
        <v>0.117</v>
      </c>
      <c r="K22" s="50" t="n">
        <v>0.138</v>
      </c>
      <c r="L22" s="51" t="n">
        <f aca="false">K22/J22</f>
        <v>1.17948717948718</v>
      </c>
      <c r="Q22" s="4"/>
      <c r="X22" s="52"/>
      <c r="Y22" s="52"/>
      <c r="Z22" s="52"/>
    </row>
    <row r="23" customFormat="false" ht="15.6" hidden="false" customHeight="false" outlineLevel="0" collapsed="false">
      <c r="B23" s="10"/>
      <c r="C23" s="1" t="s">
        <v>22</v>
      </c>
      <c r="D23" s="10" t="n">
        <v>0.12</v>
      </c>
      <c r="E23" s="10" t="n">
        <v>0.142</v>
      </c>
      <c r="F23" s="3" t="n">
        <f aca="false">E23/D23</f>
        <v>1.18333333333333</v>
      </c>
      <c r="G23" s="1"/>
      <c r="H23" s="10"/>
      <c r="I23" s="1" t="s">
        <v>22</v>
      </c>
      <c r="J23" s="49" t="n">
        <v>0.118</v>
      </c>
      <c r="K23" s="49" t="n">
        <v>0.137</v>
      </c>
      <c r="L23" s="51" t="n">
        <f aca="false">K23/J23</f>
        <v>1.16101694915254</v>
      </c>
      <c r="Q23" s="4"/>
      <c r="X23" s="52"/>
      <c r="Y23" s="52"/>
      <c r="Z23" s="52"/>
    </row>
    <row r="24" customFormat="false" ht="15.6" hidden="false" customHeight="false" outlineLevel="0" collapsed="false">
      <c r="B24" s="10"/>
      <c r="C24" s="1" t="s">
        <v>23</v>
      </c>
      <c r="D24" s="10" t="n">
        <v>0.097</v>
      </c>
      <c r="E24" s="10" t="n">
        <v>0.124</v>
      </c>
      <c r="F24" s="3" t="n">
        <f aca="false">E24/D24</f>
        <v>1.27835051546392</v>
      </c>
      <c r="G24" s="1"/>
      <c r="H24" s="10"/>
      <c r="I24" s="1" t="s">
        <v>23</v>
      </c>
      <c r="J24" s="49" t="n">
        <v>0.122</v>
      </c>
      <c r="K24" s="50" t="n">
        <v>0.144</v>
      </c>
      <c r="L24" s="51" t="n">
        <f aca="false">K24/J24</f>
        <v>1.18032786885246</v>
      </c>
      <c r="Q24" s="4"/>
      <c r="X24" s="52"/>
      <c r="Y24" s="52"/>
      <c r="Z24" s="52"/>
    </row>
    <row r="25" customFormat="false" ht="15.6" hidden="false" customHeight="false" outlineLevel="0" collapsed="false">
      <c r="B25" s="10"/>
      <c r="C25" s="1" t="s">
        <v>24</v>
      </c>
      <c r="D25" s="10" t="n">
        <v>0.116</v>
      </c>
      <c r="E25" s="10" t="n">
        <v>0.136</v>
      </c>
      <c r="F25" s="3" t="n">
        <f aca="false">E25/D25</f>
        <v>1.17241379310345</v>
      </c>
      <c r="G25" s="1"/>
      <c r="H25" s="10"/>
      <c r="I25" s="1" t="s">
        <v>24</v>
      </c>
      <c r="J25" s="49" t="n">
        <v>0.109</v>
      </c>
      <c r="K25" s="50" t="n">
        <v>0.136</v>
      </c>
      <c r="L25" s="51" t="n">
        <f aca="false">K25/J25</f>
        <v>1.24770642201835</v>
      </c>
      <c r="Q25" s="4"/>
      <c r="X25" s="52"/>
      <c r="Y25" s="52"/>
      <c r="Z25" s="52"/>
    </row>
    <row r="26" customFormat="false" ht="15.6" hidden="false" customHeight="false" outlineLevel="0" collapsed="false">
      <c r="B26" s="10"/>
      <c r="C26" s="1" t="s">
        <v>25</v>
      </c>
      <c r="D26" s="10" t="n">
        <v>0.094</v>
      </c>
      <c r="E26" s="10" t="n">
        <v>0.115</v>
      </c>
      <c r="F26" s="3" t="n">
        <f aca="false">E26/D26</f>
        <v>1.22340425531915</v>
      </c>
      <c r="G26" s="1"/>
      <c r="H26" s="10"/>
      <c r="I26" s="1" t="s">
        <v>25</v>
      </c>
      <c r="J26" s="49" t="n">
        <v>0.115</v>
      </c>
      <c r="K26" s="49" t="n">
        <v>0.139</v>
      </c>
      <c r="L26" s="51" t="n">
        <f aca="false">K26/J26</f>
        <v>1.20869565217391</v>
      </c>
    </row>
    <row r="27" customFormat="false" ht="15.6" hidden="false" customHeight="false" outlineLevel="0" collapsed="false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  <row r="28" customFormat="false" ht="15.6" hidden="false" customHeight="false" outlineLevel="0" collapsed="false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  <row r="29" customFormat="false" ht="15.6" hidden="false" customHeight="false" outlineLevel="0" collapsed="false">
      <c r="B29" s="10" t="s">
        <v>19</v>
      </c>
      <c r="C29" s="1" t="s">
        <v>5</v>
      </c>
      <c r="D29" s="10" t="n">
        <v>0.204</v>
      </c>
      <c r="E29" s="10" t="n">
        <v>0.144</v>
      </c>
      <c r="F29" s="3" t="n">
        <f aca="false">E29/D29</f>
        <v>0.705882352941177</v>
      </c>
      <c r="G29" s="1"/>
      <c r="H29" s="10" t="s">
        <v>19</v>
      </c>
      <c r="I29" s="1" t="s">
        <v>5</v>
      </c>
      <c r="J29" s="10" t="n">
        <v>0.258</v>
      </c>
      <c r="K29" s="10" t="n">
        <v>0.198</v>
      </c>
      <c r="L29" s="45" t="n">
        <f aca="false">K29/J29</f>
        <v>0.767441860465116</v>
      </c>
    </row>
    <row r="30" customFormat="false" ht="15.6" hidden="false" customHeight="false" outlineLevel="0" collapsed="false">
      <c r="B30" s="10"/>
      <c r="C30" s="1" t="s">
        <v>6</v>
      </c>
      <c r="D30" s="10" t="n">
        <v>0.214</v>
      </c>
      <c r="E30" s="10" t="n">
        <v>0.153</v>
      </c>
      <c r="F30" s="3" t="n">
        <f aca="false">E30/D30</f>
        <v>0.714953271028037</v>
      </c>
      <c r="G30" s="1"/>
      <c r="H30" s="10"/>
      <c r="I30" s="1" t="s">
        <v>6</v>
      </c>
      <c r="J30" s="10" t="n">
        <v>0.221</v>
      </c>
      <c r="K30" s="10" t="n">
        <v>0.172</v>
      </c>
      <c r="L30" s="45" t="n">
        <f aca="false">K30/J30</f>
        <v>0.778280542986425</v>
      </c>
    </row>
    <row r="31" customFormat="false" ht="15.6" hidden="false" customHeight="false" outlineLevel="0" collapsed="false">
      <c r="B31" s="10"/>
      <c r="C31" s="1" t="s">
        <v>7</v>
      </c>
      <c r="D31" s="10" t="n">
        <v>0.245</v>
      </c>
      <c r="E31" s="10" t="n">
        <v>0.178</v>
      </c>
      <c r="F31" s="3" t="n">
        <f aca="false">E31/D31</f>
        <v>0.726530612244898</v>
      </c>
      <c r="G31" s="1"/>
      <c r="H31" s="10"/>
      <c r="I31" s="1" t="s">
        <v>7</v>
      </c>
      <c r="J31" s="10" t="n">
        <v>0.267</v>
      </c>
      <c r="K31" s="10" t="n">
        <v>0.204</v>
      </c>
      <c r="L31" s="45" t="n">
        <f aca="false">K31/J31</f>
        <v>0.764044943820225</v>
      </c>
    </row>
    <row r="32" customFormat="false" ht="15.6" hidden="false" customHeight="false" outlineLevel="0" collapsed="false">
      <c r="B32" s="10"/>
      <c r="C32" s="1" t="s">
        <v>8</v>
      </c>
      <c r="D32" s="10" t="n">
        <v>0.201</v>
      </c>
      <c r="E32" s="10" t="n">
        <v>0.157</v>
      </c>
      <c r="F32" s="3" t="n">
        <f aca="false">E32/D32</f>
        <v>0.781094527363184</v>
      </c>
      <c r="G32" s="1"/>
      <c r="H32" s="10"/>
      <c r="I32" s="1" t="s">
        <v>8</v>
      </c>
      <c r="J32" s="10" t="n">
        <v>0.235</v>
      </c>
      <c r="K32" s="10" t="n">
        <v>0.168</v>
      </c>
      <c r="L32" s="45" t="n">
        <f aca="false">K32/J32</f>
        <v>0.714893617021277</v>
      </c>
    </row>
    <row r="33" customFormat="false" ht="15.6" hidden="false" customHeight="false" outlineLevel="0" collapsed="false">
      <c r="B33" s="10"/>
      <c r="C33" s="1" t="s">
        <v>9</v>
      </c>
      <c r="D33" s="10" t="n">
        <v>0.206</v>
      </c>
      <c r="E33" s="10" t="n">
        <v>0.154</v>
      </c>
      <c r="F33" s="3" t="n">
        <f aca="false">E33/D33</f>
        <v>0.747572815533981</v>
      </c>
      <c r="G33" s="1"/>
      <c r="H33" s="10"/>
      <c r="I33" s="1" t="s">
        <v>9</v>
      </c>
      <c r="J33" s="10" t="n">
        <v>0.252</v>
      </c>
      <c r="K33" s="10" t="n">
        <v>0.189</v>
      </c>
      <c r="L33" s="45" t="n">
        <f aca="false">K33/J33</f>
        <v>0.75</v>
      </c>
    </row>
    <row r="34" customFormat="false" ht="15.6" hidden="false" customHeight="false" outlineLevel="0" collapsed="false">
      <c r="B34" s="10"/>
      <c r="C34" s="1" t="s">
        <v>10</v>
      </c>
      <c r="D34" s="10" t="n">
        <v>0.207</v>
      </c>
      <c r="E34" s="10" t="n">
        <v>0.159</v>
      </c>
      <c r="F34" s="3" t="n">
        <f aca="false">E34/D34</f>
        <v>0.768115942028986</v>
      </c>
      <c r="G34" s="1"/>
      <c r="H34" s="10"/>
      <c r="I34" s="1" t="s">
        <v>10</v>
      </c>
      <c r="J34" s="10" t="n">
        <v>0.237</v>
      </c>
      <c r="K34" s="10" t="n">
        <v>0.162</v>
      </c>
      <c r="L34" s="45" t="n">
        <f aca="false">K34/J34</f>
        <v>0.683544303797468</v>
      </c>
    </row>
    <row r="35" customFormat="false" ht="15.6" hidden="false" customHeight="false" outlineLevel="0" collapsed="false">
      <c r="B35" s="10"/>
      <c r="C35" s="1" t="s">
        <v>22</v>
      </c>
      <c r="D35" s="10" t="n">
        <v>0.238</v>
      </c>
      <c r="E35" s="10" t="n">
        <v>0.145</v>
      </c>
      <c r="F35" s="3" t="n">
        <f aca="false">E35/D35</f>
        <v>0.609243697478992</v>
      </c>
      <c r="G35" s="1"/>
      <c r="H35" s="10"/>
      <c r="I35" s="1" t="s">
        <v>22</v>
      </c>
      <c r="J35" s="10" t="n">
        <v>0.254</v>
      </c>
      <c r="K35" s="10" t="n">
        <v>0.173</v>
      </c>
      <c r="L35" s="45" t="n">
        <f aca="false">K35/J35</f>
        <v>0.681102362204724</v>
      </c>
    </row>
    <row r="36" customFormat="false" ht="15.6" hidden="false" customHeight="false" outlineLevel="0" collapsed="false">
      <c r="B36" s="10"/>
      <c r="C36" s="1" t="s">
        <v>23</v>
      </c>
      <c r="D36" s="10" t="n">
        <v>0.195</v>
      </c>
      <c r="E36" s="10" t="n">
        <v>0.147</v>
      </c>
      <c r="F36" s="3" t="n">
        <f aca="false">E36/D36</f>
        <v>0.753846153846154</v>
      </c>
      <c r="G36" s="1"/>
      <c r="H36" s="10"/>
      <c r="I36" s="1" t="s">
        <v>23</v>
      </c>
      <c r="J36" s="10" t="n">
        <v>0.261</v>
      </c>
      <c r="K36" s="10" t="n">
        <v>0.185</v>
      </c>
      <c r="L36" s="45" t="n">
        <f aca="false">K36/J36</f>
        <v>0.708812260536399</v>
      </c>
    </row>
    <row r="37" customFormat="false" ht="15.6" hidden="false" customHeight="false" outlineLevel="0" collapsed="false">
      <c r="B37" s="10"/>
      <c r="C37" s="1" t="s">
        <v>24</v>
      </c>
      <c r="D37" s="10" t="n">
        <v>0.193</v>
      </c>
      <c r="E37" s="10" t="n">
        <v>0.137</v>
      </c>
      <c r="F37" s="3" t="n">
        <f aca="false">E37/D37</f>
        <v>0.709844559585492</v>
      </c>
      <c r="G37" s="1"/>
      <c r="H37" s="10"/>
      <c r="I37" s="1" t="s">
        <v>24</v>
      </c>
      <c r="J37" s="10" t="n">
        <v>0.228</v>
      </c>
      <c r="K37" s="10" t="n">
        <v>0.173</v>
      </c>
      <c r="L37" s="45" t="n">
        <f aca="false">K37/J37</f>
        <v>0.758771929824561</v>
      </c>
    </row>
    <row r="38" customFormat="false" ht="15.6" hidden="false" customHeight="false" outlineLevel="0" collapsed="false">
      <c r="B38" s="10"/>
      <c r="C38" s="1" t="s">
        <v>25</v>
      </c>
      <c r="D38" s="10" t="n">
        <v>0.202</v>
      </c>
      <c r="E38" s="10" t="n">
        <v>0.143</v>
      </c>
      <c r="F38" s="3" t="n">
        <f aca="false">E38/D38</f>
        <v>0.707920792079208</v>
      </c>
      <c r="G38" s="1"/>
      <c r="H38" s="10"/>
      <c r="I38" s="1" t="s">
        <v>25</v>
      </c>
      <c r="J38" s="10" t="n">
        <v>0.222</v>
      </c>
      <c r="K38" s="10" t="n">
        <v>0.166</v>
      </c>
      <c r="L38" s="45" t="n">
        <f aca="false">K38/J38</f>
        <v>0.747747747747748</v>
      </c>
    </row>
    <row r="42" customFormat="false" ht="15.6" hidden="false" customHeight="false" outlineLevel="0" collapsed="false">
      <c r="B42" s="11"/>
      <c r="C42" s="12"/>
      <c r="D42" s="53"/>
      <c r="E42" s="53"/>
      <c r="F42" s="53"/>
      <c r="H42" s="11"/>
    </row>
    <row r="43" customFormat="false" ht="15.6" hidden="false" customHeight="false" outlineLevel="0" collapsed="false">
      <c r="B43" s="11"/>
      <c r="C43" s="12"/>
      <c r="D43" s="54"/>
      <c r="E43" s="54"/>
      <c r="F43" s="12"/>
      <c r="H43" s="11"/>
      <c r="I43" s="11"/>
      <c r="J43" s="55"/>
      <c r="K43" s="55"/>
      <c r="L43" s="56"/>
    </row>
    <row r="44" customFormat="false" ht="15.6" hidden="false" customHeight="false" outlineLevel="0" collapsed="false">
      <c r="I44" s="11"/>
      <c r="J44" s="55"/>
      <c r="K44" s="55"/>
      <c r="L44" s="5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11.59"/>
  </cols>
  <sheetData>
    <row r="2" customFormat="false" ht="15.6" hidden="false" customHeight="false" outlineLevel="0" collapsed="false">
      <c r="A2" s="0" t="s">
        <v>75</v>
      </c>
      <c r="B2" s="0" t="s">
        <v>76</v>
      </c>
      <c r="C2" s="0" t="s">
        <v>77</v>
      </c>
      <c r="D2" s="0" t="s">
        <v>78</v>
      </c>
      <c r="E2" s="0" t="s">
        <v>79</v>
      </c>
      <c r="F2" s="0" t="s">
        <v>80</v>
      </c>
      <c r="G2" s="0" t="s">
        <v>81</v>
      </c>
      <c r="H2" s="0" t="s">
        <v>82</v>
      </c>
      <c r="I2" s="0" t="s">
        <v>83</v>
      </c>
      <c r="J2" s="0" t="s">
        <v>52</v>
      </c>
      <c r="K2" s="0" t="s">
        <v>55</v>
      </c>
      <c r="L2" s="0" t="s">
        <v>57</v>
      </c>
      <c r="M2" s="0" t="s">
        <v>84</v>
      </c>
      <c r="N2" s="0" t="s">
        <v>85</v>
      </c>
      <c r="O2" s="0" t="s">
        <v>86</v>
      </c>
      <c r="P2" s="0" t="s">
        <v>87</v>
      </c>
      <c r="Q2" s="0" t="s">
        <v>88</v>
      </c>
      <c r="R2" s="0" t="s">
        <v>89</v>
      </c>
      <c r="S2" s="0" t="s">
        <v>90</v>
      </c>
      <c r="T2" s="0" t="s">
        <v>91</v>
      </c>
      <c r="U2" s="0" t="s">
        <v>92</v>
      </c>
      <c r="V2" s="0" t="s">
        <v>93</v>
      </c>
      <c r="W2" s="0" t="s">
        <v>94</v>
      </c>
      <c r="X2" s="0" t="s">
        <v>95</v>
      </c>
      <c r="Y2" s="0" t="s">
        <v>96</v>
      </c>
    </row>
    <row r="3" customFormat="false" ht="15.6" hidden="false" customHeight="false" outlineLevel="0" collapsed="false">
      <c r="A3" s="0" t="n">
        <v>6104.25375</v>
      </c>
      <c r="B3" s="0" t="n">
        <v>0.00809</v>
      </c>
      <c r="C3" s="0" t="n">
        <v>57</v>
      </c>
      <c r="D3" s="0" t="n">
        <v>58.5</v>
      </c>
      <c r="E3" s="0" t="n">
        <v>55.2</v>
      </c>
      <c r="F3" s="0" t="n">
        <v>56.9</v>
      </c>
      <c r="G3" s="0" t="n">
        <v>167.76</v>
      </c>
      <c r="H3" s="0" t="n">
        <v>52.11</v>
      </c>
      <c r="I3" s="0" t="n">
        <v>115.65</v>
      </c>
      <c r="J3" s="0" t="n">
        <v>0.028</v>
      </c>
      <c r="K3" s="0" t="n">
        <v>8.1</v>
      </c>
      <c r="L3" s="0" t="n">
        <v>0.214</v>
      </c>
      <c r="M3" s="0" t="n">
        <v>0.017</v>
      </c>
      <c r="N3" s="0" t="n">
        <v>5.04</v>
      </c>
      <c r="O3" s="0" t="n">
        <v>0.133</v>
      </c>
      <c r="P3" s="0" t="n">
        <v>17.14</v>
      </c>
      <c r="Q3" s="0" t="n">
        <v>42.86</v>
      </c>
      <c r="R3" s="0" t="n">
        <v>1328.67</v>
      </c>
      <c r="S3" s="0" t="n">
        <v>16293</v>
      </c>
      <c r="T3" s="0" t="n">
        <v>16.9</v>
      </c>
      <c r="U3" s="0" t="n">
        <v>4</v>
      </c>
      <c r="V3" s="0" t="n">
        <v>16</v>
      </c>
      <c r="W3" s="0" t="n">
        <v>36</v>
      </c>
      <c r="X3" s="0" t="n">
        <v>37.84</v>
      </c>
      <c r="Y3" s="0" t="n">
        <v>172.305</v>
      </c>
    </row>
    <row r="4" customFormat="false" ht="15.6" hidden="false" customHeight="false" outlineLevel="0" collapsed="false">
      <c r="A4" s="0" t="n">
        <v>6505.305</v>
      </c>
      <c r="B4" s="0" t="n">
        <v>0.00821</v>
      </c>
      <c r="C4" s="0" t="n">
        <v>54.9</v>
      </c>
      <c r="D4" s="0" t="n">
        <v>56.1</v>
      </c>
      <c r="E4" s="0" t="n">
        <v>52.6</v>
      </c>
      <c r="F4" s="0" t="n">
        <v>54.5</v>
      </c>
      <c r="G4" s="0" t="n">
        <v>163.51</v>
      </c>
      <c r="H4" s="0" t="n">
        <v>47.2</v>
      </c>
      <c r="I4" s="0" t="n">
        <v>116.32</v>
      </c>
      <c r="J4" s="0" t="n">
        <v>0.029</v>
      </c>
      <c r="K4" s="0" t="n">
        <v>8.25</v>
      </c>
      <c r="L4" s="0" t="n">
        <v>0.209</v>
      </c>
      <c r="M4" s="0" t="n">
        <v>0.018</v>
      </c>
      <c r="N4" s="0" t="n">
        <v>5.13</v>
      </c>
      <c r="O4" s="0" t="n">
        <v>0.13</v>
      </c>
      <c r="P4" s="0" t="n">
        <v>16.65</v>
      </c>
      <c r="Q4" s="0" t="n">
        <v>41.47</v>
      </c>
      <c r="R4" s="0" t="n">
        <v>1348.4</v>
      </c>
      <c r="S4" s="0" t="n">
        <v>15130</v>
      </c>
      <c r="T4" s="0" t="n">
        <v>17.3</v>
      </c>
      <c r="U4" s="0" t="n">
        <v>4</v>
      </c>
      <c r="V4" s="0" t="n">
        <v>15.3</v>
      </c>
      <c r="W4" s="0" t="n">
        <v>31.7</v>
      </c>
      <c r="X4" s="0" t="n">
        <v>38.14</v>
      </c>
      <c r="Y4" s="0" t="n">
        <v>174.665</v>
      </c>
    </row>
    <row r="5" customFormat="false" ht="15.6" hidden="false" customHeight="false" outlineLevel="0" collapsed="false">
      <c r="A5" s="0" t="n">
        <v>6044.34375</v>
      </c>
      <c r="B5" s="0" t="n">
        <v>0.00758</v>
      </c>
      <c r="C5" s="0" t="n">
        <v>55.2</v>
      </c>
      <c r="D5" s="0" t="n">
        <v>57</v>
      </c>
      <c r="E5" s="0" t="n">
        <v>54</v>
      </c>
      <c r="F5" s="0" t="n">
        <v>55.4</v>
      </c>
      <c r="G5" s="0" t="n">
        <v>164.76</v>
      </c>
      <c r="H5" s="0" t="n">
        <v>49.31</v>
      </c>
      <c r="I5" s="0" t="n">
        <v>115.45</v>
      </c>
      <c r="J5" s="0" t="n">
        <v>0.026</v>
      </c>
      <c r="K5" s="0" t="n">
        <v>7.29</v>
      </c>
      <c r="L5" s="0" t="n">
        <v>0.212</v>
      </c>
      <c r="M5" s="0" t="n">
        <v>0.016</v>
      </c>
      <c r="N5" s="0" t="n">
        <v>4.54</v>
      </c>
      <c r="O5" s="0" t="n">
        <v>0.132</v>
      </c>
      <c r="P5" s="0" t="n">
        <v>17.54</v>
      </c>
      <c r="Q5" s="0" t="n">
        <v>43.71</v>
      </c>
      <c r="R5" s="0" t="n">
        <v>1292.57</v>
      </c>
      <c r="S5" s="0" t="n">
        <v>15054</v>
      </c>
      <c r="T5" s="0" t="n">
        <v>17.5</v>
      </c>
      <c r="U5" s="0" t="n">
        <v>4.4</v>
      </c>
      <c r="V5" s="0" t="n">
        <v>16</v>
      </c>
      <c r="W5" s="0" t="n">
        <v>35.5</v>
      </c>
      <c r="X5" s="0" t="n">
        <v>37.54</v>
      </c>
      <c r="Y5" s="0" t="n">
        <v>180.63</v>
      </c>
    </row>
    <row r="6" customFormat="false" ht="15.6" hidden="false" customHeight="false" outlineLevel="0" collapsed="false">
      <c r="A6" s="0" t="n">
        <v>7930.65</v>
      </c>
      <c r="B6" s="0" t="n">
        <v>0.00683</v>
      </c>
      <c r="C6" s="0" t="n">
        <v>55.2</v>
      </c>
      <c r="D6" s="0" t="n">
        <v>64.2</v>
      </c>
      <c r="E6" s="0" t="n">
        <v>66.1</v>
      </c>
      <c r="F6" s="0" t="n">
        <v>61.8</v>
      </c>
      <c r="G6" s="0" t="n">
        <v>173.52</v>
      </c>
      <c r="H6" s="0" t="n">
        <v>57.51</v>
      </c>
      <c r="I6" s="0" t="n">
        <v>116.01</v>
      </c>
      <c r="J6" s="0" t="n">
        <v>0.03</v>
      </c>
      <c r="K6" s="0" t="n">
        <v>8.62</v>
      </c>
      <c r="L6" s="0" t="n">
        <v>0.115</v>
      </c>
      <c r="M6" s="0" t="n">
        <v>0.023</v>
      </c>
      <c r="N6" s="0" t="n">
        <v>6.86</v>
      </c>
      <c r="O6" s="0" t="n">
        <v>0.092</v>
      </c>
      <c r="P6" s="0" t="n">
        <v>17.3</v>
      </c>
      <c r="Q6" s="0" t="n">
        <v>52.13</v>
      </c>
      <c r="R6" s="0" t="n">
        <v>1644.42</v>
      </c>
      <c r="S6" s="0" t="n">
        <v>20638</v>
      </c>
      <c r="T6" s="0" t="n">
        <v>17.5</v>
      </c>
      <c r="U6" s="0" t="n">
        <v>4.1</v>
      </c>
      <c r="V6" s="0" t="n">
        <v>15.3</v>
      </c>
      <c r="W6" s="0" t="n">
        <v>39.3</v>
      </c>
      <c r="X6" s="0" t="n">
        <v>37.8</v>
      </c>
      <c r="Y6" s="0" t="n">
        <v>179.48</v>
      </c>
    </row>
    <row r="7" customFormat="false" ht="15.6" hidden="false" customHeight="false" outlineLevel="0" collapsed="false">
      <c r="A7" s="0" t="n">
        <v>8010.7125</v>
      </c>
      <c r="B7" s="0" t="n">
        <v>0.00715</v>
      </c>
      <c r="C7" s="0" t="n">
        <v>52.7</v>
      </c>
      <c r="D7" s="0" t="n">
        <v>64.1</v>
      </c>
      <c r="E7" s="0" t="n">
        <v>61.2</v>
      </c>
      <c r="F7" s="0" t="n">
        <v>59.3</v>
      </c>
      <c r="G7" s="0" t="n">
        <v>167.01</v>
      </c>
      <c r="H7" s="0" t="n">
        <v>54.9</v>
      </c>
      <c r="I7" s="0" t="n">
        <v>112.11</v>
      </c>
      <c r="J7" s="0" t="n">
        <v>0.032</v>
      </c>
      <c r="K7" s="0" t="n">
        <v>9.9</v>
      </c>
      <c r="L7" s="0" t="n">
        <v>0.123</v>
      </c>
      <c r="M7" s="0" t="n">
        <v>0.026</v>
      </c>
      <c r="N7" s="0" t="n">
        <v>7.88</v>
      </c>
      <c r="O7" s="0" t="n">
        <v>0.098</v>
      </c>
      <c r="P7" s="0" t="n">
        <v>19.1</v>
      </c>
      <c r="Q7" s="0" t="n">
        <v>51.15</v>
      </c>
      <c r="R7" s="0" t="n">
        <v>1641.77</v>
      </c>
      <c r="S7" s="0" t="n">
        <v>21684</v>
      </c>
      <c r="T7" s="0" t="n">
        <v>16.3</v>
      </c>
      <c r="U7" s="0" t="n">
        <v>4.2</v>
      </c>
      <c r="V7" s="0" t="n">
        <v>14.7</v>
      </c>
      <c r="W7" s="0" t="n">
        <v>35.3</v>
      </c>
      <c r="X7" s="0" t="n">
        <v>38.5</v>
      </c>
      <c r="Y7" s="0" t="n">
        <v>176.99</v>
      </c>
    </row>
    <row r="8" customFormat="false" ht="15.6" hidden="false" customHeight="false" outlineLevel="0" collapsed="false">
      <c r="A8" s="0" t="n">
        <v>7942.5</v>
      </c>
      <c r="B8" s="0" t="n">
        <v>0.00694</v>
      </c>
      <c r="C8" s="0" t="n">
        <v>57.2</v>
      </c>
      <c r="D8" s="0" t="n">
        <v>67.4</v>
      </c>
      <c r="E8" s="0" t="n">
        <v>66.2</v>
      </c>
      <c r="F8" s="0" t="n">
        <v>63.6</v>
      </c>
      <c r="G8" s="0" t="n">
        <v>170.028</v>
      </c>
      <c r="H8" s="0" t="n">
        <v>54.31</v>
      </c>
      <c r="I8" s="0" t="n">
        <v>115.718</v>
      </c>
      <c r="J8" s="0" t="n">
        <v>0.032</v>
      </c>
      <c r="K8" s="0" t="n">
        <v>9.5</v>
      </c>
      <c r="L8" s="0" t="n">
        <v>0.113</v>
      </c>
      <c r="M8" s="0" t="n">
        <v>0.025</v>
      </c>
      <c r="N8" s="0" t="n">
        <v>7.56</v>
      </c>
      <c r="O8" s="0" t="n">
        <v>0.09</v>
      </c>
      <c r="P8" s="0" t="n">
        <v>17.7</v>
      </c>
      <c r="Q8" s="0" t="n">
        <v>48.2</v>
      </c>
      <c r="R8" s="0" t="n">
        <v>1517.81</v>
      </c>
      <c r="S8" s="0" t="n">
        <v>22864</v>
      </c>
      <c r="T8" s="0" t="n">
        <v>17.175</v>
      </c>
      <c r="U8" s="0" t="n">
        <v>4.125</v>
      </c>
      <c r="V8" s="0" t="n">
        <v>16</v>
      </c>
      <c r="W8" s="0" t="n">
        <v>38.5</v>
      </c>
      <c r="X8" s="0" t="n">
        <v>37.1</v>
      </c>
      <c r="Y8" s="0" t="n">
        <v>177.23</v>
      </c>
    </row>
    <row r="9" customFormat="false" ht="15.6" hidden="false" customHeight="false" outlineLevel="0" collapsed="false">
      <c r="A9" s="0" t="n">
        <v>6170.64375</v>
      </c>
      <c r="B9" s="0" t="n">
        <v>0.00836</v>
      </c>
      <c r="C9" s="0" t="n">
        <v>54.5</v>
      </c>
      <c r="D9" s="0" t="n">
        <v>59</v>
      </c>
      <c r="E9" s="0" t="n">
        <v>58.3</v>
      </c>
      <c r="F9" s="0" t="n">
        <v>57.3</v>
      </c>
      <c r="G9" s="0" t="n">
        <v>175.25</v>
      </c>
      <c r="H9" s="0" t="n">
        <v>51.57</v>
      </c>
      <c r="I9" s="0" t="n">
        <v>123.68</v>
      </c>
      <c r="J9" s="0" t="n">
        <v>0.033</v>
      </c>
      <c r="K9" s="0" t="n">
        <v>7.25</v>
      </c>
      <c r="L9" s="0" t="n">
        <v>0.152</v>
      </c>
      <c r="M9" s="0" t="n">
        <v>0.02</v>
      </c>
      <c r="N9" s="0" t="n">
        <v>4.47</v>
      </c>
      <c r="O9" s="0" t="n">
        <v>0.094</v>
      </c>
      <c r="P9" s="0" t="n">
        <v>20.02</v>
      </c>
      <c r="Q9" s="0" t="n">
        <v>50.8</v>
      </c>
      <c r="R9" s="0" t="n">
        <v>1548.85</v>
      </c>
      <c r="S9" s="0" t="n">
        <v>15971</v>
      </c>
      <c r="T9" s="0" t="n">
        <v>19.6</v>
      </c>
      <c r="U9" s="0" t="n">
        <v>4.4</v>
      </c>
      <c r="V9" s="0" t="n">
        <v>16</v>
      </c>
      <c r="W9" s="0" t="n">
        <v>37.3</v>
      </c>
      <c r="X9" s="0" t="n">
        <v>39.7</v>
      </c>
      <c r="Y9" s="0" t="n">
        <v>193.56</v>
      </c>
    </row>
    <row r="10" customFormat="false" ht="15.6" hidden="false" customHeight="false" outlineLevel="0" collapsed="false">
      <c r="A10" s="0" t="n">
        <v>6181.1325</v>
      </c>
      <c r="B10" s="0" t="n">
        <v>0.00868</v>
      </c>
      <c r="C10" s="0" t="n">
        <v>55.6</v>
      </c>
      <c r="D10" s="0" t="n">
        <v>60.1</v>
      </c>
      <c r="E10" s="0" t="n">
        <v>58.7</v>
      </c>
      <c r="F10" s="0" t="n">
        <v>58.2</v>
      </c>
      <c r="G10" s="0" t="n">
        <v>187.36</v>
      </c>
      <c r="H10" s="0" t="n">
        <v>53.71</v>
      </c>
      <c r="I10" s="0" t="n">
        <v>133.65</v>
      </c>
      <c r="J10" s="0" t="n">
        <v>0.032</v>
      </c>
      <c r="K10" s="0" t="n">
        <v>7.08</v>
      </c>
      <c r="L10" s="0" t="n">
        <v>0.149</v>
      </c>
      <c r="M10" s="0" t="n">
        <v>0.02</v>
      </c>
      <c r="N10" s="0" t="n">
        <v>4.37</v>
      </c>
      <c r="O10" s="0" t="n">
        <v>0.092</v>
      </c>
      <c r="P10" s="0" t="n">
        <v>19.1</v>
      </c>
      <c r="Q10" s="0" t="n">
        <v>53.81</v>
      </c>
      <c r="R10" s="0" t="n">
        <v>1696.17</v>
      </c>
      <c r="S10" s="0" t="n">
        <v>17479</v>
      </c>
      <c r="T10" s="0" t="n">
        <v>19.8</v>
      </c>
      <c r="U10" s="0" t="n">
        <v>4.2</v>
      </c>
      <c r="V10" s="0" t="n">
        <v>14.7</v>
      </c>
      <c r="W10" s="0" t="n">
        <v>38.7</v>
      </c>
      <c r="X10" s="0" t="n">
        <v>38.6</v>
      </c>
      <c r="Y10" s="0" t="n">
        <v>191.66</v>
      </c>
    </row>
    <row r="11" customFormat="false" ht="15.6" hidden="false" customHeight="false" outlineLevel="0" collapsed="false">
      <c r="A11" s="0" t="n">
        <v>6161.235</v>
      </c>
      <c r="B11" s="0" t="n">
        <v>0.00808</v>
      </c>
      <c r="C11" s="0" t="n">
        <v>55</v>
      </c>
      <c r="D11" s="0" t="n">
        <v>57.4</v>
      </c>
      <c r="E11" s="0" t="n">
        <v>57.3</v>
      </c>
      <c r="F11" s="0" t="n">
        <v>56.5</v>
      </c>
      <c r="G11" s="0" t="n">
        <v>169.18</v>
      </c>
      <c r="H11" s="0" t="n">
        <v>49.81</v>
      </c>
      <c r="I11" s="0" t="n">
        <v>119.38</v>
      </c>
      <c r="J11" s="0" t="n">
        <v>0.032</v>
      </c>
      <c r="K11" s="0" t="n">
        <v>7.24</v>
      </c>
      <c r="L11" s="0" t="n">
        <v>0.153</v>
      </c>
      <c r="M11" s="0" t="n">
        <v>0.02</v>
      </c>
      <c r="N11" s="0" t="n">
        <v>4.47</v>
      </c>
      <c r="O11" s="0" t="n">
        <v>0.094</v>
      </c>
      <c r="P11" s="0" t="n">
        <v>21.04</v>
      </c>
      <c r="Q11" s="0" t="n">
        <v>49.05</v>
      </c>
      <c r="R11" s="0" t="n">
        <v>1629.8</v>
      </c>
      <c r="S11" s="0" t="n">
        <v>17176</v>
      </c>
      <c r="T11" s="0" t="n">
        <v>20</v>
      </c>
      <c r="U11" s="0" t="n">
        <v>4.4</v>
      </c>
      <c r="V11" s="0" t="n">
        <v>15.5</v>
      </c>
      <c r="W11" s="0" t="n">
        <v>38.5</v>
      </c>
      <c r="X11" s="0" t="n">
        <v>40.8</v>
      </c>
      <c r="Y11" s="0" t="n">
        <v>189.5</v>
      </c>
    </row>
    <row r="12" customFormat="false" ht="15.6" hidden="false" customHeight="false" outlineLevel="0" collapsed="false">
      <c r="A12" s="0" t="n">
        <v>8336.625</v>
      </c>
      <c r="B12" s="0" t="n">
        <v>0.00721</v>
      </c>
      <c r="C12" s="0" t="n">
        <v>52.1</v>
      </c>
      <c r="D12" s="0" t="n">
        <v>63.4</v>
      </c>
      <c r="E12" s="0" t="n">
        <v>65.6</v>
      </c>
      <c r="F12" s="0" t="n">
        <v>60.4</v>
      </c>
      <c r="G12" s="0" t="n">
        <v>180.14</v>
      </c>
      <c r="H12" s="0" t="n">
        <v>62.26</v>
      </c>
      <c r="I12" s="0" t="n">
        <v>117.88</v>
      </c>
      <c r="J12" s="0" t="n">
        <v>0.035</v>
      </c>
      <c r="K12" s="0" t="n">
        <v>9.49</v>
      </c>
      <c r="L12" s="0" t="n">
        <v>0.104</v>
      </c>
      <c r="M12" s="0" t="n">
        <v>0.029</v>
      </c>
      <c r="N12" s="0" t="n">
        <v>7.93</v>
      </c>
      <c r="O12" s="0" t="n">
        <v>0.087</v>
      </c>
      <c r="P12" s="0" t="n">
        <v>20.8</v>
      </c>
      <c r="Q12" s="0" t="n">
        <v>58.66</v>
      </c>
      <c r="R12" s="0" t="n">
        <v>2012.61</v>
      </c>
      <c r="S12" s="0" t="n">
        <v>24223</v>
      </c>
      <c r="T12" s="0" t="n">
        <v>19.9</v>
      </c>
      <c r="U12" s="0" t="n">
        <v>4.3</v>
      </c>
      <c r="V12" s="0" t="n">
        <v>16.7</v>
      </c>
      <c r="W12" s="0" t="n">
        <v>39</v>
      </c>
      <c r="X12" s="0" t="n">
        <v>39.51</v>
      </c>
      <c r="Y12" s="0" t="n">
        <v>201.535</v>
      </c>
    </row>
    <row r="13" customFormat="false" ht="15.6" hidden="false" customHeight="false" outlineLevel="0" collapsed="false">
      <c r="A13" s="0" t="n">
        <v>8300.4375</v>
      </c>
      <c r="B13" s="0" t="n">
        <v>0.00751</v>
      </c>
      <c r="C13" s="0" t="n">
        <v>55.5</v>
      </c>
      <c r="D13" s="0" t="n">
        <v>65.8</v>
      </c>
      <c r="E13" s="0" t="n">
        <v>64.5</v>
      </c>
      <c r="F13" s="0" t="n">
        <v>61.9</v>
      </c>
      <c r="G13" s="0" t="n">
        <v>182.55</v>
      </c>
      <c r="H13" s="0" t="n">
        <v>60.56</v>
      </c>
      <c r="I13" s="0" t="n">
        <v>121.99</v>
      </c>
      <c r="J13" s="0" t="n">
        <v>0.036</v>
      </c>
      <c r="K13" s="0" t="n">
        <v>10.09</v>
      </c>
      <c r="L13" s="0" t="n">
        <v>0.095</v>
      </c>
      <c r="M13" s="0" t="n">
        <v>0.03</v>
      </c>
      <c r="N13" s="0" t="n">
        <v>8.42</v>
      </c>
      <c r="O13" s="0" t="n">
        <v>0.079</v>
      </c>
      <c r="P13" s="0" t="n">
        <v>22.5</v>
      </c>
      <c r="Q13" s="0" t="n">
        <v>57.71</v>
      </c>
      <c r="R13" s="0" t="n">
        <v>1781.32</v>
      </c>
      <c r="S13" s="0" t="n">
        <v>22479</v>
      </c>
      <c r="T13" s="0" t="n">
        <v>19.9</v>
      </c>
      <c r="U13" s="0" t="n">
        <v>4.3</v>
      </c>
      <c r="V13" s="0" t="n">
        <v>15.3</v>
      </c>
      <c r="W13" s="0" t="n">
        <v>40.7</v>
      </c>
      <c r="X13" s="0" t="n">
        <v>40.31</v>
      </c>
      <c r="Y13" s="0" t="n">
        <v>198.37</v>
      </c>
    </row>
    <row r="14" customFormat="false" ht="15.6" hidden="false" customHeight="false" outlineLevel="0" collapsed="false">
      <c r="A14" s="0" t="n">
        <v>8407.4475</v>
      </c>
      <c r="B14" s="0" t="n">
        <v>0.00712</v>
      </c>
      <c r="C14" s="0" t="n">
        <v>61.1</v>
      </c>
      <c r="D14" s="0" t="n">
        <v>67.9</v>
      </c>
      <c r="E14" s="0" t="n">
        <v>63.8</v>
      </c>
      <c r="F14" s="0" t="n">
        <v>64.2</v>
      </c>
      <c r="G14" s="0" t="n">
        <v>182.195</v>
      </c>
      <c r="H14" s="0" t="n">
        <v>59.49</v>
      </c>
      <c r="I14" s="0" t="n">
        <v>122.705</v>
      </c>
      <c r="J14" s="0" t="n">
        <v>0.035</v>
      </c>
      <c r="K14" s="0" t="n">
        <v>9.9</v>
      </c>
      <c r="L14" s="0" t="n">
        <v>0.096</v>
      </c>
      <c r="M14" s="0" t="n">
        <v>0.029</v>
      </c>
      <c r="N14" s="0" t="n">
        <v>8.27</v>
      </c>
      <c r="O14" s="0" t="n">
        <v>0.08</v>
      </c>
      <c r="P14" s="0" t="n">
        <v>20.8</v>
      </c>
      <c r="Q14" s="0" t="n">
        <v>60.02</v>
      </c>
      <c r="R14" s="0" t="n">
        <v>1861.44</v>
      </c>
      <c r="S14" s="0" t="n">
        <v>23295</v>
      </c>
      <c r="T14" s="0" t="n">
        <v>18.5</v>
      </c>
      <c r="U14" s="0" t="n">
        <v>4.4</v>
      </c>
      <c r="V14" s="0" t="n">
        <v>16</v>
      </c>
      <c r="W14" s="0" t="n">
        <v>38</v>
      </c>
      <c r="X14" s="0" t="n">
        <v>38.71</v>
      </c>
      <c r="Y14" s="0" t="n">
        <v>195.255</v>
      </c>
    </row>
    <row r="15" customFormat="false" ht="15.6" hidden="false" customHeight="false" outlineLevel="0" collapsed="false">
      <c r="A15" s="0" t="n">
        <v>5628.27375</v>
      </c>
      <c r="B15" s="0" t="n">
        <v>0.00746</v>
      </c>
      <c r="C15" s="0" t="n">
        <v>53.5</v>
      </c>
      <c r="D15" s="0" t="n">
        <v>56.5</v>
      </c>
      <c r="E15" s="0" t="n">
        <v>54.8</v>
      </c>
      <c r="F15" s="0" t="n">
        <v>54.9</v>
      </c>
      <c r="G15" s="0" t="n">
        <v>149</v>
      </c>
      <c r="H15" s="0" t="n">
        <v>41.99</v>
      </c>
      <c r="I15" s="0" t="n">
        <v>107.01</v>
      </c>
      <c r="J15" s="0" t="n">
        <v>0.023</v>
      </c>
      <c r="K15" s="0" t="n">
        <v>8.9</v>
      </c>
      <c r="L15" s="0" t="n">
        <v>0.202</v>
      </c>
      <c r="M15" s="0" t="n">
        <v>0.013</v>
      </c>
      <c r="N15" s="0" t="n">
        <v>4.97</v>
      </c>
      <c r="O15" s="0" t="n">
        <v>0.113</v>
      </c>
      <c r="P15" s="0" t="n">
        <v>15.18</v>
      </c>
      <c r="Q15" s="0" t="n">
        <v>41.81</v>
      </c>
      <c r="R15" s="0" t="n">
        <v>1318.46</v>
      </c>
      <c r="S15" s="0" t="n">
        <v>13134</v>
      </c>
      <c r="T15" s="0" t="n">
        <v>17.3</v>
      </c>
      <c r="U15" s="0" t="n">
        <v>4</v>
      </c>
      <c r="V15" s="0" t="n">
        <v>14.7</v>
      </c>
      <c r="W15" s="0" t="n">
        <v>32</v>
      </c>
      <c r="X15" s="0" t="n">
        <v>36.86</v>
      </c>
      <c r="Y15" s="0" t="n">
        <v>133.625</v>
      </c>
    </row>
    <row r="16" customFormat="false" ht="15.6" hidden="false" customHeight="false" outlineLevel="0" collapsed="false">
      <c r="A16" s="0" t="n">
        <v>5663.2275</v>
      </c>
      <c r="B16" s="0" t="n">
        <v>0.00722</v>
      </c>
      <c r="C16" s="0" t="n">
        <v>51</v>
      </c>
      <c r="D16" s="0" t="n">
        <v>57</v>
      </c>
      <c r="E16" s="0" t="n">
        <v>55.8</v>
      </c>
      <c r="F16" s="0" t="n">
        <v>54.6</v>
      </c>
      <c r="G16" s="0" t="n">
        <v>146.22</v>
      </c>
      <c r="H16" s="0" t="n">
        <v>39.97</v>
      </c>
      <c r="I16" s="0" t="n">
        <v>106.25</v>
      </c>
      <c r="J16" s="0" t="n">
        <v>0.025</v>
      </c>
      <c r="K16" s="0" t="n">
        <v>9.6</v>
      </c>
      <c r="L16" s="0" t="n">
        <v>0.219</v>
      </c>
      <c r="M16" s="0" t="n">
        <v>0.014</v>
      </c>
      <c r="N16" s="0" t="n">
        <v>5.36</v>
      </c>
      <c r="O16" s="0" t="n">
        <v>0.122</v>
      </c>
      <c r="P16" s="0" t="n">
        <v>15.65</v>
      </c>
      <c r="Q16" s="0" t="n">
        <v>41.2</v>
      </c>
      <c r="R16" s="0" t="n">
        <v>1260.75</v>
      </c>
      <c r="S16" s="0" t="n">
        <v>12981</v>
      </c>
      <c r="T16" s="0" t="n">
        <v>17.2</v>
      </c>
      <c r="U16" s="0" t="n">
        <v>4.1</v>
      </c>
      <c r="V16" s="0" t="n">
        <v>16.7</v>
      </c>
      <c r="W16" s="0" t="n">
        <v>33.7</v>
      </c>
      <c r="X16" s="0" t="n">
        <v>37.46</v>
      </c>
      <c r="Y16" s="0" t="n">
        <v>133.95</v>
      </c>
    </row>
    <row r="17" customFormat="false" ht="15.6" hidden="false" customHeight="false" outlineLevel="0" collapsed="false">
      <c r="A17" s="0" t="n">
        <v>5459.51625</v>
      </c>
      <c r="B17" s="0" t="n">
        <v>0.00704</v>
      </c>
      <c r="C17" s="0" t="n">
        <v>49.2</v>
      </c>
      <c r="D17" s="0" t="n">
        <v>55</v>
      </c>
      <c r="E17" s="0" t="n">
        <v>53.3</v>
      </c>
      <c r="F17" s="0" t="n">
        <v>52.5</v>
      </c>
      <c r="G17" s="0" t="n">
        <v>143.45</v>
      </c>
      <c r="H17" s="0" t="n">
        <v>39.46</v>
      </c>
      <c r="I17" s="0" t="n">
        <v>103.99</v>
      </c>
      <c r="J17" s="0" t="n">
        <v>0.024</v>
      </c>
      <c r="K17" s="0" t="n">
        <v>9.17</v>
      </c>
      <c r="L17" s="0" t="n">
        <v>0.216</v>
      </c>
      <c r="M17" s="0" t="n">
        <v>0.013</v>
      </c>
      <c r="N17" s="0" t="n">
        <v>5.12</v>
      </c>
      <c r="O17" s="0" t="n">
        <v>0.12</v>
      </c>
      <c r="P17" s="0" t="n">
        <v>14.12</v>
      </c>
      <c r="Q17" s="0" t="n">
        <v>44.03</v>
      </c>
      <c r="R17" s="0" t="n">
        <v>1368.91</v>
      </c>
      <c r="S17" s="0" t="n">
        <v>11725</v>
      </c>
      <c r="T17" s="0" t="n">
        <v>16.7</v>
      </c>
      <c r="U17" s="0" t="n">
        <v>4.1</v>
      </c>
      <c r="V17" s="0" t="n">
        <v>15.5</v>
      </c>
      <c r="W17" s="0" t="n">
        <v>36.5</v>
      </c>
      <c r="X17" s="0" t="n">
        <v>36.26</v>
      </c>
      <c r="Y17" s="0" t="n">
        <v>130.165</v>
      </c>
    </row>
    <row r="18" customFormat="false" ht="15.6" hidden="false" customHeight="false" outlineLevel="0" collapsed="false">
      <c r="A18" s="0" t="n">
        <v>7711.8</v>
      </c>
      <c r="B18" s="0" t="n">
        <v>0.0068</v>
      </c>
      <c r="C18" s="0" t="n">
        <v>54</v>
      </c>
      <c r="D18" s="0" t="n">
        <v>65</v>
      </c>
      <c r="E18" s="0" t="n">
        <v>61.6</v>
      </c>
      <c r="F18" s="0" t="n">
        <v>60.2</v>
      </c>
      <c r="G18" s="0" t="n">
        <v>162.6</v>
      </c>
      <c r="H18" s="0" t="n">
        <v>51.04</v>
      </c>
      <c r="I18" s="0" t="n">
        <v>111.56</v>
      </c>
      <c r="J18" s="0" t="n">
        <v>0.028</v>
      </c>
      <c r="K18" s="0" t="n">
        <v>10.56</v>
      </c>
      <c r="L18" s="0" t="n">
        <v>0.184</v>
      </c>
      <c r="M18" s="0" t="n">
        <v>0.021</v>
      </c>
      <c r="N18" s="0" t="n">
        <v>8.05</v>
      </c>
      <c r="O18" s="0" t="n">
        <v>0.14</v>
      </c>
      <c r="P18" s="0" t="n">
        <v>16.2</v>
      </c>
      <c r="Q18" s="0" t="n">
        <v>48.63</v>
      </c>
      <c r="R18" s="0" t="n">
        <v>1481.76</v>
      </c>
      <c r="S18" s="0" t="n">
        <v>19340</v>
      </c>
      <c r="T18" s="0" t="n">
        <v>17.3</v>
      </c>
      <c r="U18" s="0" t="n">
        <v>3.9</v>
      </c>
      <c r="V18" s="0" t="n">
        <v>16</v>
      </c>
      <c r="W18" s="0" t="n">
        <v>35</v>
      </c>
      <c r="X18" s="0" t="n">
        <v>36.28</v>
      </c>
      <c r="Y18" s="0" t="n">
        <v>149.19</v>
      </c>
    </row>
    <row r="19" customFormat="false" ht="15.6" hidden="false" customHeight="false" outlineLevel="0" collapsed="false">
      <c r="A19" s="0" t="n">
        <v>7666.35</v>
      </c>
      <c r="B19" s="0" t="n">
        <v>0.00678</v>
      </c>
      <c r="C19" s="0" t="n">
        <v>53.7</v>
      </c>
      <c r="D19" s="0" t="n">
        <v>64.8</v>
      </c>
      <c r="E19" s="0" t="n">
        <v>58.8</v>
      </c>
      <c r="F19" s="0" t="n">
        <v>59.1</v>
      </c>
      <c r="G19" s="0" t="n">
        <v>156.57</v>
      </c>
      <c r="H19" s="0" t="n">
        <v>54.81</v>
      </c>
      <c r="I19" s="0" t="n">
        <v>101.76</v>
      </c>
      <c r="J19" s="0" t="n">
        <v>0.031</v>
      </c>
      <c r="K19" s="0" t="n">
        <v>10.42</v>
      </c>
      <c r="L19" s="0" t="n">
        <v>0.174</v>
      </c>
      <c r="M19" s="0" t="n">
        <v>0.023</v>
      </c>
      <c r="N19" s="0" t="n">
        <v>7.94</v>
      </c>
      <c r="O19" s="0" t="n">
        <v>0.133</v>
      </c>
      <c r="P19" s="0" t="n">
        <v>16.2</v>
      </c>
      <c r="Q19" s="0" t="n">
        <v>45.43</v>
      </c>
      <c r="R19" s="0" t="n">
        <v>1412.82</v>
      </c>
      <c r="S19" s="0" t="n">
        <v>20938</v>
      </c>
      <c r="T19" s="0" t="n">
        <v>16.7</v>
      </c>
      <c r="U19" s="0" t="n">
        <v>3.9</v>
      </c>
      <c r="V19" s="0" t="n">
        <v>15.3</v>
      </c>
      <c r="W19" s="0" t="n">
        <v>36.7</v>
      </c>
      <c r="X19" s="0" t="n">
        <v>35.68</v>
      </c>
      <c r="Y19" s="0" t="n">
        <v>159.64</v>
      </c>
    </row>
    <row r="20" customFormat="false" ht="15.6" hidden="false" customHeight="false" outlineLevel="0" collapsed="false">
      <c r="A20" s="0" t="n">
        <v>7489.575</v>
      </c>
      <c r="B20" s="0" t="n">
        <v>0.00679</v>
      </c>
      <c r="C20" s="0" t="n">
        <v>50.1</v>
      </c>
      <c r="D20" s="0" t="n">
        <v>61.3</v>
      </c>
      <c r="E20" s="0" t="n">
        <v>63.2</v>
      </c>
      <c r="F20" s="0" t="n">
        <v>58.2</v>
      </c>
      <c r="G20" s="0" t="n">
        <v>159.165</v>
      </c>
      <c r="H20" s="0" t="n">
        <v>49.575</v>
      </c>
      <c r="I20" s="0" t="n">
        <v>109.59</v>
      </c>
      <c r="J20" s="0" t="n">
        <v>0.028</v>
      </c>
      <c r="K20" s="0" t="n">
        <v>10.63</v>
      </c>
      <c r="L20" s="0" t="n">
        <v>0.185</v>
      </c>
      <c r="M20" s="0" t="n">
        <v>0.021</v>
      </c>
      <c r="N20" s="0" t="n">
        <v>8.1</v>
      </c>
      <c r="O20" s="0" t="n">
        <v>0.141</v>
      </c>
      <c r="P20" s="0" t="n">
        <v>17.3</v>
      </c>
      <c r="Q20" s="0" t="n">
        <v>43.29</v>
      </c>
      <c r="R20" s="0" t="n">
        <v>1365.23</v>
      </c>
      <c r="S20" s="0" t="n">
        <v>21221</v>
      </c>
      <c r="T20" s="0" t="n">
        <v>16.8</v>
      </c>
      <c r="U20" s="0" t="n">
        <v>4</v>
      </c>
      <c r="V20" s="0" t="n">
        <v>15.5</v>
      </c>
      <c r="W20" s="0" t="n">
        <v>33</v>
      </c>
      <c r="X20" s="0" t="n">
        <v>36.88</v>
      </c>
      <c r="Y20" s="0" t="n">
        <v>159.195</v>
      </c>
    </row>
    <row r="21" customFormat="false" ht="15.6" hidden="false" customHeight="false" outlineLevel="0" collapsed="false">
      <c r="A21" s="0" t="n">
        <v>6839.3325</v>
      </c>
      <c r="B21" s="0" t="n">
        <v>0.00818</v>
      </c>
      <c r="C21" s="0" t="n">
        <v>55.7</v>
      </c>
      <c r="D21" s="0" t="n">
        <v>54.5</v>
      </c>
      <c r="E21" s="0" t="n">
        <v>52.6</v>
      </c>
      <c r="F21" s="0" t="n">
        <v>54.2</v>
      </c>
      <c r="G21" s="0" t="n">
        <v>173.46</v>
      </c>
      <c r="H21" s="0" t="n">
        <v>51.84</v>
      </c>
      <c r="I21" s="0" t="n">
        <v>121.62</v>
      </c>
      <c r="J21" s="0" t="n">
        <v>0.034</v>
      </c>
      <c r="K21" s="0" t="n">
        <v>6.3</v>
      </c>
      <c r="L21" s="0" t="n">
        <v>0.153</v>
      </c>
      <c r="M21" s="0" t="n">
        <v>0.023</v>
      </c>
      <c r="N21" s="0" t="n">
        <v>4.25</v>
      </c>
      <c r="O21" s="0" t="n">
        <v>0.103</v>
      </c>
      <c r="P21" s="0" t="n">
        <v>21.75</v>
      </c>
      <c r="Q21" s="0" t="n">
        <v>50.32</v>
      </c>
      <c r="R21" s="0" t="n">
        <v>1603.32</v>
      </c>
      <c r="S21" s="0" t="n">
        <v>20176</v>
      </c>
      <c r="T21" s="0" t="n">
        <v>19.7</v>
      </c>
      <c r="U21" s="0" t="n">
        <v>4.4</v>
      </c>
      <c r="V21" s="0" t="n">
        <v>16</v>
      </c>
      <c r="W21" s="0" t="n">
        <v>38</v>
      </c>
      <c r="X21" s="0" t="n">
        <v>40.15</v>
      </c>
      <c r="Y21" s="0" t="n">
        <v>200.165</v>
      </c>
    </row>
    <row r="22" customFormat="false" ht="15.6" hidden="false" customHeight="false" outlineLevel="0" collapsed="false">
      <c r="A22" s="0" t="n">
        <v>6520.3125</v>
      </c>
      <c r="B22" s="0" t="n">
        <v>0.00784</v>
      </c>
      <c r="C22" s="0" t="n">
        <v>57.8</v>
      </c>
      <c r="D22" s="0" t="n">
        <v>60.2</v>
      </c>
      <c r="E22" s="0" t="n">
        <v>57.2</v>
      </c>
      <c r="F22" s="0" t="n">
        <v>58.4</v>
      </c>
      <c r="G22" s="0" t="n">
        <v>181.68</v>
      </c>
      <c r="H22" s="0" t="n">
        <v>55.23</v>
      </c>
      <c r="I22" s="0" t="n">
        <v>126.45</v>
      </c>
      <c r="J22" s="0" t="n">
        <v>0.033</v>
      </c>
      <c r="K22" s="0" t="n">
        <v>6.23</v>
      </c>
      <c r="L22" s="0" t="n">
        <v>0.149</v>
      </c>
      <c r="M22" s="0" t="n">
        <v>0.022</v>
      </c>
      <c r="N22" s="0" t="n">
        <v>4.2</v>
      </c>
      <c r="O22" s="0" t="n">
        <v>0.101</v>
      </c>
      <c r="P22" s="0" t="n">
        <v>22.72</v>
      </c>
      <c r="Q22" s="0" t="n">
        <v>54.71</v>
      </c>
      <c r="R22" s="0" t="n">
        <v>1738.75</v>
      </c>
      <c r="S22" s="0" t="n">
        <v>18710</v>
      </c>
      <c r="T22" s="0" t="n">
        <v>19.9</v>
      </c>
      <c r="U22" s="0" t="n">
        <v>4.4</v>
      </c>
      <c r="V22" s="0" t="n">
        <v>15.3</v>
      </c>
      <c r="W22" s="0" t="n">
        <v>39.3</v>
      </c>
      <c r="X22" s="0" t="n">
        <v>39.35</v>
      </c>
      <c r="Y22" s="0" t="n">
        <v>200.23</v>
      </c>
    </row>
    <row r="23" customFormat="false" ht="15.6" hidden="false" customHeight="false" outlineLevel="0" collapsed="false">
      <c r="A23" s="0" t="n">
        <v>6858.48</v>
      </c>
      <c r="B23" s="0" t="n">
        <v>0.0086</v>
      </c>
      <c r="C23" s="0" t="n">
        <v>58.5</v>
      </c>
      <c r="D23" s="0" t="n">
        <v>60.5</v>
      </c>
      <c r="E23" s="0" t="n">
        <v>55.7</v>
      </c>
      <c r="F23" s="0" t="n">
        <v>58.2</v>
      </c>
      <c r="G23" s="0" t="n">
        <v>195.23</v>
      </c>
      <c r="H23" s="0" t="n">
        <v>58.95</v>
      </c>
      <c r="I23" s="0" t="n">
        <v>136.28</v>
      </c>
      <c r="J23" s="0" t="n">
        <v>0.032</v>
      </c>
      <c r="K23" s="0" t="n">
        <v>6.31</v>
      </c>
      <c r="L23" s="0" t="n">
        <v>0.148</v>
      </c>
      <c r="M23" s="0" t="n">
        <v>0.022</v>
      </c>
      <c r="N23" s="0" t="n">
        <v>4.25</v>
      </c>
      <c r="O23" s="0" t="n">
        <v>0.1</v>
      </c>
      <c r="P23" s="0" t="n">
        <v>23.05</v>
      </c>
      <c r="Q23" s="0" t="n">
        <v>50.07</v>
      </c>
      <c r="R23" s="0" t="n">
        <v>1604.69</v>
      </c>
      <c r="S23" s="0" t="n">
        <v>19954</v>
      </c>
      <c r="T23" s="0" t="n">
        <v>20.2</v>
      </c>
      <c r="U23" s="0" t="n">
        <v>4.4</v>
      </c>
      <c r="V23" s="0" t="n">
        <v>15.5</v>
      </c>
      <c r="W23" s="0" t="n">
        <v>38.8</v>
      </c>
      <c r="X23" s="0" t="n">
        <v>40.95</v>
      </c>
      <c r="Y23" s="0" t="n">
        <v>199.575</v>
      </c>
    </row>
    <row r="24" customFormat="false" ht="15.6" hidden="false" customHeight="false" outlineLevel="0" collapsed="false">
      <c r="A24" s="0" t="n">
        <v>9039.975</v>
      </c>
      <c r="B24" s="0" t="n">
        <v>0.00757</v>
      </c>
      <c r="C24" s="0" t="n">
        <v>55.9</v>
      </c>
      <c r="D24" s="0" t="n">
        <v>66.2</v>
      </c>
      <c r="E24" s="0" t="n">
        <v>63.4</v>
      </c>
      <c r="F24" s="0" t="n">
        <v>61.8</v>
      </c>
      <c r="G24" s="0" t="n">
        <v>181.76</v>
      </c>
      <c r="H24" s="0" t="n">
        <v>61.15</v>
      </c>
      <c r="I24" s="0" t="n">
        <v>120.61</v>
      </c>
      <c r="J24" s="0" t="n">
        <v>0.038</v>
      </c>
      <c r="K24" s="0" t="n">
        <v>6.52</v>
      </c>
      <c r="L24" s="0" t="n">
        <v>0.098</v>
      </c>
      <c r="M24" s="0" t="n">
        <v>0.033</v>
      </c>
      <c r="N24" s="0" t="n">
        <v>5.62</v>
      </c>
      <c r="O24" s="0" t="n">
        <v>0.084</v>
      </c>
      <c r="P24" s="0" t="n">
        <v>24.8</v>
      </c>
      <c r="Q24" s="0" t="n">
        <v>62.66</v>
      </c>
      <c r="R24" s="0" t="n">
        <v>2007.45</v>
      </c>
      <c r="S24" s="0" t="n">
        <v>29047</v>
      </c>
      <c r="T24" s="0" t="n">
        <v>19</v>
      </c>
      <c r="U24" s="0" t="n">
        <v>4.5</v>
      </c>
      <c r="V24" s="0" t="n">
        <v>16</v>
      </c>
      <c r="W24" s="0" t="n">
        <v>39.7</v>
      </c>
      <c r="X24" s="0" t="n">
        <v>40.46</v>
      </c>
      <c r="Y24" s="0" t="n">
        <v>204.78</v>
      </c>
    </row>
    <row r="25" customFormat="false" ht="15.6" hidden="false" customHeight="false" outlineLevel="0" collapsed="false">
      <c r="A25" s="0" t="n">
        <v>8615.3625</v>
      </c>
      <c r="B25" s="0" t="n">
        <v>0.00742</v>
      </c>
      <c r="C25" s="0" t="n">
        <v>57.1</v>
      </c>
      <c r="D25" s="0" t="n">
        <v>67.4</v>
      </c>
      <c r="E25" s="0" t="n">
        <v>65</v>
      </c>
      <c r="F25" s="0" t="n">
        <v>63.2</v>
      </c>
      <c r="G25" s="0" t="n">
        <v>192.25</v>
      </c>
      <c r="H25" s="0" t="n">
        <v>66.21</v>
      </c>
      <c r="I25" s="0" t="n">
        <v>126.04</v>
      </c>
      <c r="J25" s="0" t="n">
        <v>0.037</v>
      </c>
      <c r="K25" s="0" t="n">
        <v>6.76</v>
      </c>
      <c r="L25" s="0" t="n">
        <v>0.093</v>
      </c>
      <c r="M25" s="0" t="n">
        <v>0.032</v>
      </c>
      <c r="N25" s="0" t="n">
        <v>5.83</v>
      </c>
      <c r="O25" s="0" t="n">
        <v>0.081</v>
      </c>
      <c r="P25" s="0" t="n">
        <v>23.2</v>
      </c>
      <c r="Q25" s="0" t="n">
        <v>66.03</v>
      </c>
      <c r="R25" s="0" t="n">
        <v>2131.97</v>
      </c>
      <c r="S25" s="0" t="n">
        <v>28235</v>
      </c>
      <c r="T25" s="0" t="n">
        <v>19</v>
      </c>
      <c r="U25" s="0" t="n">
        <v>4.5</v>
      </c>
      <c r="V25" s="0" t="n">
        <v>16.7</v>
      </c>
      <c r="W25" s="0" t="n">
        <v>41</v>
      </c>
      <c r="X25" s="0" t="n">
        <v>39.96</v>
      </c>
      <c r="Y25" s="0" t="n">
        <v>212.175</v>
      </c>
    </row>
    <row r="26" customFormat="false" ht="15.6" hidden="false" customHeight="false" outlineLevel="0" collapsed="false">
      <c r="A26" s="0" t="n">
        <v>8193.975</v>
      </c>
      <c r="B26" s="0" t="n">
        <v>0.00738</v>
      </c>
      <c r="C26" s="0" t="n">
        <v>61.2</v>
      </c>
      <c r="D26" s="0" t="n">
        <v>66.5</v>
      </c>
      <c r="E26" s="0" t="n">
        <v>64.5</v>
      </c>
      <c r="F26" s="0" t="n">
        <v>64.1</v>
      </c>
      <c r="G26" s="0" t="n">
        <v>187.3525</v>
      </c>
      <c r="H26" s="0" t="n">
        <v>65.425</v>
      </c>
      <c r="I26" s="0" t="n">
        <v>121.9275</v>
      </c>
      <c r="J26" s="0" t="n">
        <v>0.036</v>
      </c>
      <c r="K26" s="0" t="n">
        <v>6.27</v>
      </c>
      <c r="L26" s="0" t="n">
        <v>0.098</v>
      </c>
      <c r="M26" s="0" t="n">
        <v>0.031</v>
      </c>
      <c r="N26" s="0" t="n">
        <v>5.4</v>
      </c>
      <c r="O26" s="0" t="n">
        <v>0.085</v>
      </c>
      <c r="P26" s="0" t="n">
        <v>23.9</v>
      </c>
      <c r="Q26" s="0" t="n">
        <v>64.53</v>
      </c>
      <c r="R26" s="0" t="n">
        <v>2091.29</v>
      </c>
      <c r="S26" s="0" t="n">
        <v>26146</v>
      </c>
      <c r="T26" s="0" t="n">
        <v>20.1</v>
      </c>
      <c r="U26" s="0" t="n">
        <v>4.4</v>
      </c>
      <c r="V26" s="0" t="n">
        <v>16</v>
      </c>
      <c r="W26" s="0" t="n">
        <v>40</v>
      </c>
      <c r="X26" s="0" t="n">
        <v>40.96</v>
      </c>
      <c r="Y26" s="0" t="n">
        <v>201.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0" t="s">
        <v>97</v>
      </c>
      <c r="B1" s="0" t="s">
        <v>98</v>
      </c>
      <c r="C1" s="0" t="s">
        <v>75</v>
      </c>
      <c r="D1" s="0" t="s">
        <v>80</v>
      </c>
      <c r="E1" s="0" t="s">
        <v>81</v>
      </c>
      <c r="F1" s="0" t="s">
        <v>82</v>
      </c>
      <c r="G1" s="0" t="s">
        <v>83</v>
      </c>
      <c r="H1" s="0" t="s">
        <v>52</v>
      </c>
      <c r="I1" s="0" t="s">
        <v>57</v>
      </c>
      <c r="J1" s="0" t="s">
        <v>84</v>
      </c>
      <c r="K1" s="0" t="s">
        <v>86</v>
      </c>
      <c r="L1" s="0" t="s">
        <v>87</v>
      </c>
      <c r="M1" s="0" t="s">
        <v>88</v>
      </c>
      <c r="N1" s="0" t="s">
        <v>89</v>
      </c>
      <c r="O1" s="0" t="s">
        <v>99</v>
      </c>
      <c r="P1" s="0" t="s">
        <v>94</v>
      </c>
      <c r="Q1" s="0" t="s">
        <v>100</v>
      </c>
      <c r="R1" s="0" t="s">
        <v>101</v>
      </c>
    </row>
    <row r="2" customFormat="false" ht="15.6" hidden="false" customHeight="false" outlineLevel="0" collapsed="false">
      <c r="A2" s="0" t="s">
        <v>17</v>
      </c>
      <c r="B2" s="0" t="n">
        <v>1</v>
      </c>
      <c r="C2" s="0" t="n">
        <v>6104.25375</v>
      </c>
      <c r="D2" s="0" t="n">
        <v>56.9</v>
      </c>
      <c r="E2" s="0" t="n">
        <v>167.76</v>
      </c>
      <c r="F2" s="0" t="n">
        <v>52.11</v>
      </c>
      <c r="G2" s="0" t="n">
        <v>115.65</v>
      </c>
      <c r="H2" s="0" t="n">
        <v>0.028</v>
      </c>
      <c r="I2" s="0" t="n">
        <v>0.214</v>
      </c>
      <c r="J2" s="0" t="n">
        <v>0.017</v>
      </c>
      <c r="K2" s="0" t="n">
        <v>0.133</v>
      </c>
      <c r="L2" s="0" t="n">
        <v>17.14</v>
      </c>
      <c r="M2" s="0" t="n">
        <v>42.86</v>
      </c>
      <c r="N2" s="0" t="n">
        <v>1328.67</v>
      </c>
      <c r="O2" s="0" t="n">
        <v>16293</v>
      </c>
      <c r="P2" s="0" t="n">
        <v>36</v>
      </c>
      <c r="Q2" s="0" t="n">
        <v>37.84</v>
      </c>
      <c r="R2" s="0" t="n">
        <v>172.305</v>
      </c>
    </row>
    <row r="3" customFormat="false" ht="15.6" hidden="false" customHeight="false" outlineLevel="0" collapsed="false">
      <c r="A3" s="0" t="s">
        <v>17</v>
      </c>
      <c r="B3" s="0" t="n">
        <v>2</v>
      </c>
      <c r="C3" s="0" t="n">
        <v>6505.305</v>
      </c>
      <c r="D3" s="0" t="n">
        <v>54.5</v>
      </c>
      <c r="E3" s="0" t="n">
        <v>163.51</v>
      </c>
      <c r="F3" s="0" t="n">
        <v>47.2</v>
      </c>
      <c r="G3" s="0" t="n">
        <v>116.32</v>
      </c>
      <c r="H3" s="0" t="n">
        <v>0.029</v>
      </c>
      <c r="I3" s="0" t="n">
        <v>0.209</v>
      </c>
      <c r="J3" s="0" t="n">
        <v>0.018</v>
      </c>
      <c r="K3" s="0" t="n">
        <v>0.13</v>
      </c>
      <c r="L3" s="0" t="n">
        <v>16.65</v>
      </c>
      <c r="M3" s="0" t="n">
        <v>41.47</v>
      </c>
      <c r="N3" s="0" t="n">
        <v>1348.4</v>
      </c>
      <c r="O3" s="0" t="n">
        <v>15130</v>
      </c>
      <c r="P3" s="0" t="n">
        <v>31.7</v>
      </c>
      <c r="Q3" s="0" t="n">
        <v>38.14</v>
      </c>
      <c r="R3" s="0" t="n">
        <v>174.665</v>
      </c>
    </row>
    <row r="4" customFormat="false" ht="15.6" hidden="false" customHeight="false" outlineLevel="0" collapsed="false">
      <c r="A4" s="0" t="s">
        <v>17</v>
      </c>
      <c r="B4" s="0" t="n">
        <v>3</v>
      </c>
      <c r="C4" s="0" t="n">
        <v>6044.34375</v>
      </c>
      <c r="D4" s="0" t="n">
        <v>55.4</v>
      </c>
      <c r="E4" s="0" t="n">
        <v>164.76</v>
      </c>
      <c r="F4" s="0" t="n">
        <v>49.31</v>
      </c>
      <c r="G4" s="0" t="n">
        <v>115.45</v>
      </c>
      <c r="H4" s="0" t="n">
        <v>0.026</v>
      </c>
      <c r="I4" s="0" t="n">
        <v>0.212</v>
      </c>
      <c r="J4" s="0" t="n">
        <v>0.016</v>
      </c>
      <c r="K4" s="0" t="n">
        <v>0.132</v>
      </c>
      <c r="L4" s="0" t="n">
        <v>17.54</v>
      </c>
      <c r="M4" s="0" t="n">
        <v>43.71</v>
      </c>
      <c r="N4" s="0" t="n">
        <v>1292.57</v>
      </c>
      <c r="O4" s="0" t="n">
        <v>15054</v>
      </c>
      <c r="P4" s="0" t="n">
        <v>35.5</v>
      </c>
      <c r="Q4" s="0" t="n">
        <v>37.54</v>
      </c>
      <c r="R4" s="0" t="n">
        <v>180.63</v>
      </c>
    </row>
    <row r="5" customFormat="false" ht="15.6" hidden="false" customHeight="false" outlineLevel="0" collapsed="false">
      <c r="A5" s="0" t="s">
        <v>17</v>
      </c>
      <c r="B5" s="0" t="n">
        <v>4</v>
      </c>
      <c r="C5" s="0" t="n">
        <v>7930.65</v>
      </c>
      <c r="D5" s="0" t="n">
        <v>61.8</v>
      </c>
      <c r="E5" s="0" t="n">
        <v>173.52</v>
      </c>
      <c r="F5" s="0" t="n">
        <v>57.51</v>
      </c>
      <c r="G5" s="0" t="n">
        <v>116.01</v>
      </c>
      <c r="H5" s="0" t="n">
        <v>0.03</v>
      </c>
      <c r="I5" s="0" t="n">
        <v>0.115</v>
      </c>
      <c r="J5" s="0" t="n">
        <v>0.023</v>
      </c>
      <c r="K5" s="0" t="n">
        <v>0.092</v>
      </c>
      <c r="L5" s="0" t="n">
        <v>17.3</v>
      </c>
      <c r="M5" s="0" t="n">
        <v>52.13</v>
      </c>
      <c r="N5" s="0" t="n">
        <v>1644.42</v>
      </c>
      <c r="O5" s="0" t="n">
        <v>20638</v>
      </c>
      <c r="P5" s="0" t="n">
        <v>39.3</v>
      </c>
      <c r="Q5" s="0" t="n">
        <v>37.8</v>
      </c>
      <c r="R5" s="0" t="n">
        <v>179.48</v>
      </c>
    </row>
    <row r="6" customFormat="false" ht="15.6" hidden="false" customHeight="false" outlineLevel="0" collapsed="false">
      <c r="A6" s="0" t="s">
        <v>17</v>
      </c>
      <c r="B6" s="0" t="n">
        <v>5</v>
      </c>
      <c r="C6" s="0" t="n">
        <v>8010.7125</v>
      </c>
      <c r="D6" s="0" t="n">
        <v>59.3</v>
      </c>
      <c r="E6" s="0" t="n">
        <v>167.01</v>
      </c>
      <c r="F6" s="0" t="n">
        <v>54.9</v>
      </c>
      <c r="G6" s="0" t="n">
        <v>112.11</v>
      </c>
      <c r="H6" s="0" t="n">
        <v>0.032</v>
      </c>
      <c r="I6" s="0" t="n">
        <v>0.123</v>
      </c>
      <c r="J6" s="0" t="n">
        <v>0.026</v>
      </c>
      <c r="K6" s="0" t="n">
        <v>0.098</v>
      </c>
      <c r="L6" s="0" t="n">
        <v>19.1</v>
      </c>
      <c r="M6" s="0" t="n">
        <v>51.15</v>
      </c>
      <c r="N6" s="0" t="n">
        <v>1641.77</v>
      </c>
      <c r="O6" s="0" t="n">
        <v>21684</v>
      </c>
      <c r="P6" s="0" t="n">
        <v>35.3</v>
      </c>
      <c r="Q6" s="0" t="n">
        <v>38.5</v>
      </c>
      <c r="R6" s="0" t="n">
        <v>176.99</v>
      </c>
    </row>
    <row r="7" customFormat="false" ht="15.6" hidden="false" customHeight="false" outlineLevel="0" collapsed="false">
      <c r="A7" s="0" t="s">
        <v>17</v>
      </c>
      <c r="B7" s="0" t="n">
        <v>6</v>
      </c>
      <c r="C7" s="0" t="n">
        <v>7942.5</v>
      </c>
      <c r="D7" s="0" t="n">
        <v>63.6</v>
      </c>
      <c r="E7" s="0" t="n">
        <v>170.028</v>
      </c>
      <c r="F7" s="0" t="n">
        <v>54.31</v>
      </c>
      <c r="G7" s="0" t="n">
        <v>115.718</v>
      </c>
      <c r="H7" s="0" t="n">
        <v>0.032</v>
      </c>
      <c r="I7" s="0" t="n">
        <v>0.113</v>
      </c>
      <c r="J7" s="0" t="n">
        <v>0.025</v>
      </c>
      <c r="K7" s="0" t="n">
        <v>0.09</v>
      </c>
      <c r="L7" s="0" t="n">
        <v>17.7</v>
      </c>
      <c r="M7" s="0" t="n">
        <v>48.2</v>
      </c>
      <c r="N7" s="0" t="n">
        <v>1517.81</v>
      </c>
      <c r="O7" s="0" t="n">
        <v>22864</v>
      </c>
      <c r="P7" s="0" t="n">
        <v>38.5</v>
      </c>
      <c r="Q7" s="0" t="n">
        <v>37.1</v>
      </c>
      <c r="R7" s="0" t="n">
        <v>177.23</v>
      </c>
    </row>
    <row r="8" customFormat="false" ht="15.6" hidden="false" customHeight="false" outlineLevel="0" collapsed="false">
      <c r="A8" s="0" t="s">
        <v>18</v>
      </c>
      <c r="B8" s="0" t="n">
        <v>1</v>
      </c>
      <c r="C8" s="0" t="n">
        <v>6170.64375</v>
      </c>
      <c r="D8" s="0" t="n">
        <v>57.3</v>
      </c>
      <c r="E8" s="0" t="n">
        <v>175.25</v>
      </c>
      <c r="F8" s="0" t="n">
        <v>51.57</v>
      </c>
      <c r="G8" s="0" t="n">
        <v>123.68</v>
      </c>
      <c r="H8" s="0" t="n">
        <v>0.033</v>
      </c>
      <c r="I8" s="0" t="n">
        <v>0.152</v>
      </c>
      <c r="J8" s="0" t="n">
        <v>0.02</v>
      </c>
      <c r="K8" s="0" t="n">
        <v>0.094</v>
      </c>
      <c r="L8" s="0" t="n">
        <v>20.02</v>
      </c>
      <c r="M8" s="0" t="n">
        <v>50.8</v>
      </c>
      <c r="N8" s="0" t="n">
        <v>1548.85</v>
      </c>
      <c r="O8" s="0" t="n">
        <v>15971</v>
      </c>
      <c r="P8" s="0" t="n">
        <v>37.3</v>
      </c>
      <c r="Q8" s="0" t="n">
        <v>39.7</v>
      </c>
      <c r="R8" s="0" t="n">
        <v>193.56</v>
      </c>
    </row>
    <row r="9" customFormat="false" ht="15.6" hidden="false" customHeight="false" outlineLevel="0" collapsed="false">
      <c r="A9" s="0" t="s">
        <v>18</v>
      </c>
      <c r="B9" s="0" t="n">
        <v>2</v>
      </c>
      <c r="C9" s="0" t="n">
        <v>6181.1325</v>
      </c>
      <c r="D9" s="0" t="n">
        <v>58.2</v>
      </c>
      <c r="E9" s="0" t="n">
        <v>187.36</v>
      </c>
      <c r="F9" s="0" t="n">
        <v>53.71</v>
      </c>
      <c r="G9" s="0" t="n">
        <v>133.65</v>
      </c>
      <c r="H9" s="0" t="n">
        <v>0.032</v>
      </c>
      <c r="I9" s="0" t="n">
        <v>0.149</v>
      </c>
      <c r="J9" s="0" t="n">
        <v>0.02</v>
      </c>
      <c r="K9" s="0" t="n">
        <v>0.092</v>
      </c>
      <c r="L9" s="0" t="n">
        <v>19.1</v>
      </c>
      <c r="M9" s="0" t="n">
        <v>53.81</v>
      </c>
      <c r="N9" s="0" t="n">
        <v>1696.17</v>
      </c>
      <c r="O9" s="0" t="n">
        <v>17479</v>
      </c>
      <c r="P9" s="0" t="n">
        <v>38.7</v>
      </c>
      <c r="Q9" s="0" t="n">
        <v>38.6</v>
      </c>
      <c r="R9" s="0" t="n">
        <v>191.66</v>
      </c>
    </row>
    <row r="10" customFormat="false" ht="15.6" hidden="false" customHeight="false" outlineLevel="0" collapsed="false">
      <c r="A10" s="0" t="s">
        <v>18</v>
      </c>
      <c r="B10" s="0" t="n">
        <v>3</v>
      </c>
      <c r="C10" s="0" t="n">
        <v>6161.235</v>
      </c>
      <c r="D10" s="0" t="n">
        <v>56.5</v>
      </c>
      <c r="E10" s="0" t="n">
        <v>169.18</v>
      </c>
      <c r="F10" s="0" t="n">
        <v>49.81</v>
      </c>
      <c r="G10" s="0" t="n">
        <v>119.38</v>
      </c>
      <c r="H10" s="0" t="n">
        <v>0.032</v>
      </c>
      <c r="I10" s="0" t="n">
        <v>0.153</v>
      </c>
      <c r="J10" s="0" t="n">
        <v>0.02</v>
      </c>
      <c r="K10" s="0" t="n">
        <v>0.094</v>
      </c>
      <c r="L10" s="0" t="n">
        <v>21.04</v>
      </c>
      <c r="M10" s="0" t="n">
        <v>49.05</v>
      </c>
      <c r="N10" s="0" t="n">
        <v>1629.8</v>
      </c>
      <c r="O10" s="0" t="n">
        <v>17176</v>
      </c>
      <c r="P10" s="0" t="n">
        <v>38.5</v>
      </c>
      <c r="Q10" s="0" t="n">
        <v>40.8</v>
      </c>
      <c r="R10" s="0" t="n">
        <v>189.5</v>
      </c>
    </row>
    <row r="11" customFormat="false" ht="15.6" hidden="false" customHeight="false" outlineLevel="0" collapsed="false">
      <c r="A11" s="0" t="s">
        <v>18</v>
      </c>
      <c r="B11" s="0" t="n">
        <v>4</v>
      </c>
      <c r="C11" s="0" t="n">
        <v>8336.625</v>
      </c>
      <c r="D11" s="0" t="n">
        <v>60.4</v>
      </c>
      <c r="E11" s="0" t="n">
        <v>180.14</v>
      </c>
      <c r="F11" s="0" t="n">
        <v>62.26</v>
      </c>
      <c r="G11" s="0" t="n">
        <v>117.88</v>
      </c>
      <c r="H11" s="0" t="n">
        <v>0.035</v>
      </c>
      <c r="I11" s="0" t="n">
        <v>0.104</v>
      </c>
      <c r="J11" s="0" t="n">
        <v>0.029</v>
      </c>
      <c r="K11" s="0" t="n">
        <v>0.087</v>
      </c>
      <c r="L11" s="0" t="n">
        <v>20.8</v>
      </c>
      <c r="M11" s="0" t="n">
        <v>58.66</v>
      </c>
      <c r="N11" s="0" t="n">
        <v>2012.61</v>
      </c>
      <c r="O11" s="0" t="n">
        <v>24223</v>
      </c>
      <c r="P11" s="0" t="n">
        <v>39</v>
      </c>
      <c r="Q11" s="0" t="n">
        <v>39.51</v>
      </c>
      <c r="R11" s="0" t="n">
        <v>201.535</v>
      </c>
    </row>
    <row r="12" customFormat="false" ht="15.6" hidden="false" customHeight="false" outlineLevel="0" collapsed="false">
      <c r="A12" s="0" t="s">
        <v>18</v>
      </c>
      <c r="B12" s="0" t="n">
        <v>5</v>
      </c>
      <c r="C12" s="0" t="n">
        <v>8300.4375</v>
      </c>
      <c r="D12" s="0" t="n">
        <v>61.9</v>
      </c>
      <c r="E12" s="0" t="n">
        <v>182.55</v>
      </c>
      <c r="F12" s="0" t="n">
        <v>60.56</v>
      </c>
      <c r="G12" s="0" t="n">
        <v>121.99</v>
      </c>
      <c r="H12" s="0" t="n">
        <v>0.036</v>
      </c>
      <c r="I12" s="0" t="n">
        <v>0.095</v>
      </c>
      <c r="J12" s="0" t="n">
        <v>0.03</v>
      </c>
      <c r="K12" s="0" t="n">
        <v>0.079</v>
      </c>
      <c r="L12" s="0" t="n">
        <v>22.5</v>
      </c>
      <c r="M12" s="0" t="n">
        <v>57.71</v>
      </c>
      <c r="N12" s="0" t="n">
        <v>1781.32</v>
      </c>
      <c r="O12" s="0" t="n">
        <v>22479</v>
      </c>
      <c r="P12" s="0" t="n">
        <v>40.7</v>
      </c>
      <c r="Q12" s="0" t="n">
        <v>40.31</v>
      </c>
      <c r="R12" s="0" t="n">
        <v>198.37</v>
      </c>
    </row>
    <row r="13" customFormat="false" ht="15.6" hidden="false" customHeight="false" outlineLevel="0" collapsed="false">
      <c r="A13" s="0" t="s">
        <v>18</v>
      </c>
      <c r="B13" s="0" t="n">
        <v>6</v>
      </c>
      <c r="C13" s="0" t="n">
        <v>8407.4475</v>
      </c>
      <c r="D13" s="0" t="n">
        <v>64.2</v>
      </c>
      <c r="E13" s="0" t="n">
        <v>182.195</v>
      </c>
      <c r="F13" s="0" t="n">
        <v>59.49</v>
      </c>
      <c r="G13" s="0" t="n">
        <v>122.705</v>
      </c>
      <c r="H13" s="0" t="n">
        <v>0.035</v>
      </c>
      <c r="I13" s="0" t="n">
        <v>0.096</v>
      </c>
      <c r="J13" s="0" t="n">
        <v>0.029</v>
      </c>
      <c r="K13" s="0" t="n">
        <v>0.08</v>
      </c>
      <c r="L13" s="0" t="n">
        <v>20.8</v>
      </c>
      <c r="M13" s="0" t="n">
        <v>60.02</v>
      </c>
      <c r="N13" s="0" t="n">
        <v>1861.44</v>
      </c>
      <c r="O13" s="0" t="n">
        <v>23295</v>
      </c>
      <c r="P13" s="0" t="n">
        <v>38</v>
      </c>
      <c r="Q13" s="0" t="n">
        <v>38.71</v>
      </c>
      <c r="R13" s="0" t="n">
        <v>195.255</v>
      </c>
    </row>
    <row r="14" customFormat="false" ht="15.6" hidden="false" customHeight="false" outlineLevel="0" collapsed="false">
      <c r="A14" s="0" t="s">
        <v>19</v>
      </c>
      <c r="B14" s="0" t="n">
        <v>1</v>
      </c>
      <c r="C14" s="0" t="n">
        <v>5628.27375</v>
      </c>
      <c r="D14" s="0" t="n">
        <v>54.9</v>
      </c>
      <c r="E14" s="0" t="n">
        <v>149</v>
      </c>
      <c r="F14" s="0" t="n">
        <v>41.99</v>
      </c>
      <c r="G14" s="0" t="n">
        <v>107.01</v>
      </c>
      <c r="H14" s="0" t="n">
        <v>0.023</v>
      </c>
      <c r="I14" s="0" t="n">
        <v>0.202</v>
      </c>
      <c r="J14" s="0" t="n">
        <v>0.013</v>
      </c>
      <c r="K14" s="0" t="n">
        <v>0.113</v>
      </c>
      <c r="L14" s="0" t="n">
        <v>15.18</v>
      </c>
      <c r="M14" s="0" t="n">
        <v>41.81</v>
      </c>
      <c r="N14" s="0" t="n">
        <v>1318.46</v>
      </c>
      <c r="O14" s="0" t="n">
        <v>13134</v>
      </c>
      <c r="P14" s="0" t="n">
        <v>32</v>
      </c>
      <c r="Q14" s="0" t="n">
        <v>36.86</v>
      </c>
      <c r="R14" s="0" t="n">
        <v>133.625</v>
      </c>
    </row>
    <row r="15" customFormat="false" ht="15.6" hidden="false" customHeight="false" outlineLevel="0" collapsed="false">
      <c r="A15" s="0" t="s">
        <v>19</v>
      </c>
      <c r="B15" s="0" t="n">
        <v>2</v>
      </c>
      <c r="C15" s="0" t="n">
        <v>5663.2275</v>
      </c>
      <c r="D15" s="0" t="n">
        <v>54.6</v>
      </c>
      <c r="E15" s="0" t="n">
        <v>146.22</v>
      </c>
      <c r="F15" s="0" t="n">
        <v>39.97</v>
      </c>
      <c r="G15" s="0" t="n">
        <v>106.25</v>
      </c>
      <c r="H15" s="0" t="n">
        <v>0.025</v>
      </c>
      <c r="I15" s="0" t="n">
        <v>0.219</v>
      </c>
      <c r="J15" s="0" t="n">
        <v>0.014</v>
      </c>
      <c r="K15" s="0" t="n">
        <v>0.122</v>
      </c>
      <c r="L15" s="0" t="n">
        <v>15.65</v>
      </c>
      <c r="M15" s="0" t="n">
        <v>41.2</v>
      </c>
      <c r="N15" s="0" t="n">
        <v>1260.75</v>
      </c>
      <c r="O15" s="0" t="n">
        <v>12981</v>
      </c>
      <c r="P15" s="0" t="n">
        <v>33.7</v>
      </c>
      <c r="Q15" s="0" t="n">
        <v>37.46</v>
      </c>
      <c r="R15" s="0" t="n">
        <v>133.95</v>
      </c>
    </row>
    <row r="16" customFormat="false" ht="15.6" hidden="false" customHeight="false" outlineLevel="0" collapsed="false">
      <c r="A16" s="0" t="s">
        <v>19</v>
      </c>
      <c r="B16" s="0" t="n">
        <v>3</v>
      </c>
      <c r="C16" s="0" t="n">
        <v>5459.51625</v>
      </c>
      <c r="D16" s="0" t="n">
        <v>52.5</v>
      </c>
      <c r="E16" s="0" t="n">
        <v>143.45</v>
      </c>
      <c r="F16" s="0" t="n">
        <v>39.46</v>
      </c>
      <c r="G16" s="0" t="n">
        <v>103.99</v>
      </c>
      <c r="H16" s="0" t="n">
        <v>0.024</v>
      </c>
      <c r="I16" s="0" t="n">
        <v>0.216</v>
      </c>
      <c r="J16" s="0" t="n">
        <v>0.013</v>
      </c>
      <c r="K16" s="0" t="n">
        <v>0.12</v>
      </c>
      <c r="L16" s="0" t="n">
        <v>14.12</v>
      </c>
      <c r="M16" s="0" t="n">
        <v>44.03</v>
      </c>
      <c r="N16" s="0" t="n">
        <v>1368.91</v>
      </c>
      <c r="O16" s="0" t="n">
        <v>11725</v>
      </c>
      <c r="P16" s="0" t="n">
        <v>36.5</v>
      </c>
      <c r="Q16" s="0" t="n">
        <v>36.26</v>
      </c>
      <c r="R16" s="0" t="n">
        <v>130.165</v>
      </c>
    </row>
    <row r="17" customFormat="false" ht="15.6" hidden="false" customHeight="false" outlineLevel="0" collapsed="false">
      <c r="A17" s="0" t="s">
        <v>19</v>
      </c>
      <c r="B17" s="0" t="n">
        <v>4</v>
      </c>
      <c r="C17" s="0" t="n">
        <v>7711.8</v>
      </c>
      <c r="D17" s="0" t="n">
        <v>60.2</v>
      </c>
      <c r="E17" s="0" t="n">
        <v>162.6</v>
      </c>
      <c r="F17" s="0" t="n">
        <v>51.04</v>
      </c>
      <c r="G17" s="0" t="n">
        <v>111.56</v>
      </c>
      <c r="H17" s="0" t="n">
        <v>0.028</v>
      </c>
      <c r="I17" s="0" t="n">
        <v>0.184</v>
      </c>
      <c r="J17" s="0" t="n">
        <v>0.021</v>
      </c>
      <c r="K17" s="0" t="n">
        <v>0.14</v>
      </c>
      <c r="L17" s="0" t="n">
        <v>16.2</v>
      </c>
      <c r="M17" s="0" t="n">
        <v>48.63</v>
      </c>
      <c r="N17" s="0" t="n">
        <v>1481.76</v>
      </c>
      <c r="O17" s="0" t="n">
        <v>19340</v>
      </c>
      <c r="P17" s="0" t="n">
        <v>35</v>
      </c>
      <c r="Q17" s="0" t="n">
        <v>36.28</v>
      </c>
      <c r="R17" s="0" t="n">
        <v>149.19</v>
      </c>
    </row>
    <row r="18" customFormat="false" ht="15.6" hidden="false" customHeight="false" outlineLevel="0" collapsed="false">
      <c r="A18" s="0" t="s">
        <v>19</v>
      </c>
      <c r="B18" s="0" t="n">
        <v>5</v>
      </c>
      <c r="C18" s="0" t="n">
        <v>7666.35</v>
      </c>
      <c r="D18" s="0" t="n">
        <v>59.1</v>
      </c>
      <c r="E18" s="0" t="n">
        <v>156.57</v>
      </c>
      <c r="F18" s="0" t="n">
        <v>54.81</v>
      </c>
      <c r="G18" s="0" t="n">
        <v>101.76</v>
      </c>
      <c r="H18" s="0" t="n">
        <v>0.031</v>
      </c>
      <c r="I18" s="0" t="n">
        <v>0.174</v>
      </c>
      <c r="J18" s="0" t="n">
        <v>0.023</v>
      </c>
      <c r="K18" s="0" t="n">
        <v>0.133</v>
      </c>
      <c r="L18" s="0" t="n">
        <v>16.2</v>
      </c>
      <c r="M18" s="0" t="n">
        <v>45.43</v>
      </c>
      <c r="N18" s="0" t="n">
        <v>1412.82</v>
      </c>
      <c r="O18" s="0" t="n">
        <v>20938</v>
      </c>
      <c r="P18" s="0" t="n">
        <v>36.7</v>
      </c>
      <c r="Q18" s="0" t="n">
        <v>35.68</v>
      </c>
      <c r="R18" s="0" t="n">
        <v>159.64</v>
      </c>
    </row>
    <row r="19" customFormat="false" ht="15.6" hidden="false" customHeight="false" outlineLevel="0" collapsed="false">
      <c r="A19" s="0" t="s">
        <v>19</v>
      </c>
      <c r="B19" s="0" t="n">
        <v>6</v>
      </c>
      <c r="C19" s="0" t="n">
        <v>7489.575</v>
      </c>
      <c r="D19" s="0" t="n">
        <v>58.2</v>
      </c>
      <c r="E19" s="0" t="n">
        <v>159.165</v>
      </c>
      <c r="F19" s="0" t="n">
        <v>49.575</v>
      </c>
      <c r="G19" s="0" t="n">
        <v>109.59</v>
      </c>
      <c r="H19" s="0" t="n">
        <v>0.028</v>
      </c>
      <c r="I19" s="0" t="n">
        <v>0.185</v>
      </c>
      <c r="J19" s="0" t="n">
        <v>0.021</v>
      </c>
      <c r="K19" s="0" t="n">
        <v>0.141</v>
      </c>
      <c r="L19" s="0" t="n">
        <v>17.3</v>
      </c>
      <c r="M19" s="0" t="n">
        <v>43.29</v>
      </c>
      <c r="N19" s="0" t="n">
        <v>1365.23</v>
      </c>
      <c r="O19" s="0" t="n">
        <v>21221</v>
      </c>
      <c r="P19" s="0" t="n">
        <v>33</v>
      </c>
      <c r="Q19" s="0" t="n">
        <v>36.88</v>
      </c>
      <c r="R19" s="0" t="n">
        <v>159.195</v>
      </c>
    </row>
    <row r="20" customFormat="false" ht="15.6" hidden="false" customHeight="false" outlineLevel="0" collapsed="false">
      <c r="A20" s="0" t="s">
        <v>4</v>
      </c>
      <c r="B20" s="0" t="n">
        <v>1</v>
      </c>
      <c r="C20" s="0" t="n">
        <v>6839.3325</v>
      </c>
      <c r="D20" s="0" t="n">
        <v>54.2</v>
      </c>
      <c r="E20" s="0" t="n">
        <v>173.46</v>
      </c>
      <c r="F20" s="0" t="n">
        <v>51.84</v>
      </c>
      <c r="G20" s="0" t="n">
        <v>121.62</v>
      </c>
      <c r="H20" s="0" t="n">
        <v>0.034</v>
      </c>
      <c r="I20" s="0" t="n">
        <v>0.153</v>
      </c>
      <c r="J20" s="0" t="n">
        <v>0.023</v>
      </c>
      <c r="K20" s="0" t="n">
        <v>0.103</v>
      </c>
      <c r="L20" s="0" t="n">
        <v>21.75</v>
      </c>
      <c r="M20" s="0" t="n">
        <v>50.32</v>
      </c>
      <c r="N20" s="0" t="n">
        <v>1603.32</v>
      </c>
      <c r="O20" s="0" t="n">
        <v>20176</v>
      </c>
      <c r="P20" s="0" t="n">
        <v>38</v>
      </c>
      <c r="Q20" s="0" t="n">
        <v>40.15</v>
      </c>
      <c r="R20" s="0" t="n">
        <v>200.165</v>
      </c>
    </row>
    <row r="21" customFormat="false" ht="15.6" hidden="false" customHeight="false" outlineLevel="0" collapsed="false">
      <c r="A21" s="0" t="s">
        <v>4</v>
      </c>
      <c r="B21" s="0" t="n">
        <v>2</v>
      </c>
      <c r="C21" s="0" t="n">
        <v>6520.3125</v>
      </c>
      <c r="D21" s="0" t="n">
        <v>58.4</v>
      </c>
      <c r="E21" s="0" t="n">
        <v>181.68</v>
      </c>
      <c r="F21" s="0" t="n">
        <v>55.23</v>
      </c>
      <c r="G21" s="0" t="n">
        <v>126.45</v>
      </c>
      <c r="H21" s="0" t="n">
        <v>0.033</v>
      </c>
      <c r="I21" s="0" t="n">
        <v>0.149</v>
      </c>
      <c r="J21" s="0" t="n">
        <v>0.022</v>
      </c>
      <c r="K21" s="0" t="n">
        <v>0.101</v>
      </c>
      <c r="L21" s="0" t="n">
        <v>22.72</v>
      </c>
      <c r="M21" s="0" t="n">
        <v>54.71</v>
      </c>
      <c r="N21" s="0" t="n">
        <v>1738.75</v>
      </c>
      <c r="O21" s="0" t="n">
        <v>18710</v>
      </c>
      <c r="P21" s="0" t="n">
        <v>39.3</v>
      </c>
      <c r="Q21" s="0" t="n">
        <v>39.35</v>
      </c>
      <c r="R21" s="0" t="n">
        <v>200.23</v>
      </c>
    </row>
    <row r="22" customFormat="false" ht="15.6" hidden="false" customHeight="false" outlineLevel="0" collapsed="false">
      <c r="A22" s="0" t="s">
        <v>4</v>
      </c>
      <c r="B22" s="0" t="n">
        <v>3</v>
      </c>
      <c r="C22" s="0" t="n">
        <v>6858.48</v>
      </c>
      <c r="D22" s="0" t="n">
        <v>58.2</v>
      </c>
      <c r="E22" s="0" t="n">
        <v>195.23</v>
      </c>
      <c r="F22" s="0" t="n">
        <v>58.95</v>
      </c>
      <c r="G22" s="0" t="n">
        <v>136.28</v>
      </c>
      <c r="H22" s="0" t="n">
        <v>0.032</v>
      </c>
      <c r="I22" s="0" t="n">
        <v>0.148</v>
      </c>
      <c r="J22" s="0" t="n">
        <v>0.022</v>
      </c>
      <c r="K22" s="0" t="n">
        <v>0.1</v>
      </c>
      <c r="L22" s="0" t="n">
        <v>23.05</v>
      </c>
      <c r="M22" s="0" t="n">
        <v>50.07</v>
      </c>
      <c r="N22" s="0" t="n">
        <v>1604.69</v>
      </c>
      <c r="O22" s="0" t="n">
        <v>19954</v>
      </c>
      <c r="P22" s="0" t="n">
        <v>38.8</v>
      </c>
      <c r="Q22" s="0" t="n">
        <v>40.95</v>
      </c>
      <c r="R22" s="0" t="n">
        <v>199.575</v>
      </c>
    </row>
    <row r="23" customFormat="false" ht="15.6" hidden="false" customHeight="false" outlineLevel="0" collapsed="false">
      <c r="A23" s="0" t="s">
        <v>4</v>
      </c>
      <c r="B23" s="0" t="n">
        <v>4</v>
      </c>
      <c r="C23" s="0" t="n">
        <v>9039.975</v>
      </c>
      <c r="D23" s="0" t="n">
        <v>61.8</v>
      </c>
      <c r="E23" s="0" t="n">
        <v>181.76</v>
      </c>
      <c r="F23" s="0" t="n">
        <v>61.15</v>
      </c>
      <c r="G23" s="0" t="n">
        <v>120.61</v>
      </c>
      <c r="H23" s="0" t="n">
        <v>0.038</v>
      </c>
      <c r="I23" s="0" t="n">
        <v>0.098</v>
      </c>
      <c r="J23" s="0" t="n">
        <v>0.033</v>
      </c>
      <c r="K23" s="0" t="n">
        <v>0.084</v>
      </c>
      <c r="L23" s="0" t="n">
        <v>24.8</v>
      </c>
      <c r="M23" s="0" t="n">
        <v>62.66</v>
      </c>
      <c r="N23" s="0" t="n">
        <v>2007.45</v>
      </c>
      <c r="O23" s="0" t="n">
        <v>29047</v>
      </c>
      <c r="P23" s="0" t="n">
        <v>39.7</v>
      </c>
      <c r="Q23" s="0" t="n">
        <v>40.46</v>
      </c>
      <c r="R23" s="0" t="n">
        <v>204.78</v>
      </c>
    </row>
    <row r="24" customFormat="false" ht="15.6" hidden="false" customHeight="false" outlineLevel="0" collapsed="false">
      <c r="A24" s="0" t="s">
        <v>4</v>
      </c>
      <c r="B24" s="0" t="n">
        <v>5</v>
      </c>
      <c r="C24" s="0" t="n">
        <v>8615.3625</v>
      </c>
      <c r="D24" s="0" t="n">
        <v>63.2</v>
      </c>
      <c r="E24" s="0" t="n">
        <v>192.25</v>
      </c>
      <c r="F24" s="0" t="n">
        <v>66.21</v>
      </c>
      <c r="G24" s="0" t="n">
        <v>126.04</v>
      </c>
      <c r="H24" s="0" t="n">
        <v>0.037</v>
      </c>
      <c r="I24" s="0" t="n">
        <v>0.093</v>
      </c>
      <c r="J24" s="0" t="n">
        <v>0.032</v>
      </c>
      <c r="K24" s="0" t="n">
        <v>0.081</v>
      </c>
      <c r="L24" s="0" t="n">
        <v>23.2</v>
      </c>
      <c r="M24" s="0" t="n">
        <v>66.03</v>
      </c>
      <c r="N24" s="0" t="n">
        <v>2131.97</v>
      </c>
      <c r="O24" s="0" t="n">
        <v>28235</v>
      </c>
      <c r="P24" s="0" t="n">
        <v>41</v>
      </c>
      <c r="Q24" s="0" t="n">
        <v>39.96</v>
      </c>
      <c r="R24" s="0" t="n">
        <v>212.175</v>
      </c>
    </row>
    <row r="25" customFormat="false" ht="15.6" hidden="false" customHeight="false" outlineLevel="0" collapsed="false">
      <c r="A25" s="0" t="s">
        <v>4</v>
      </c>
      <c r="B25" s="0" t="n">
        <v>6</v>
      </c>
      <c r="C25" s="0" t="n">
        <v>8193.975</v>
      </c>
      <c r="D25" s="0" t="n">
        <v>64.1</v>
      </c>
      <c r="E25" s="0" t="n">
        <v>187.3525</v>
      </c>
      <c r="F25" s="0" t="n">
        <v>65.425</v>
      </c>
      <c r="G25" s="0" t="n">
        <v>121.9275</v>
      </c>
      <c r="H25" s="0" t="n">
        <v>0.036</v>
      </c>
      <c r="I25" s="0" t="n">
        <v>0.098</v>
      </c>
      <c r="J25" s="0" t="n">
        <v>0.031</v>
      </c>
      <c r="K25" s="0" t="n">
        <v>0.085</v>
      </c>
      <c r="L25" s="0" t="n">
        <v>23.9</v>
      </c>
      <c r="M25" s="0" t="n">
        <v>64.53</v>
      </c>
      <c r="N25" s="0" t="n">
        <v>2091.29</v>
      </c>
      <c r="O25" s="0" t="n">
        <v>26146</v>
      </c>
      <c r="P25" s="0" t="n">
        <v>40</v>
      </c>
      <c r="Q25" s="0" t="n">
        <v>40.96</v>
      </c>
      <c r="R25" s="0" t="n">
        <v>201.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F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:B7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10.4"/>
    <col collapsed="false" customWidth="true" hidden="false" outlineLevel="0" max="6" min="3" style="0" width="12.79"/>
  </cols>
  <sheetData>
    <row r="3" customFormat="false" ht="15.6" hidden="false" customHeight="false" outlineLevel="0" collapsed="false">
      <c r="C3" s="5" t="s">
        <v>13</v>
      </c>
      <c r="D3" s="5"/>
      <c r="E3" s="5"/>
      <c r="F3" s="5"/>
    </row>
    <row r="4" customFormat="false" ht="15.6" hidden="false" customHeight="false" outlineLevel="0" collapsed="false">
      <c r="B4" s="6" t="s">
        <v>0</v>
      </c>
      <c r="C4" s="4" t="s">
        <v>14</v>
      </c>
      <c r="D4" s="4" t="s">
        <v>15</v>
      </c>
      <c r="E4" s="4" t="s">
        <v>16</v>
      </c>
      <c r="F4" s="4" t="s">
        <v>4</v>
      </c>
    </row>
    <row r="5" customFormat="false" ht="15.6" hidden="false" customHeight="false" outlineLevel="0" collapsed="false">
      <c r="B5" s="1" t="s">
        <v>5</v>
      </c>
      <c r="C5" s="7" t="n">
        <v>0.00759592400405581</v>
      </c>
      <c r="D5" s="7" t="n">
        <v>0.00865089714060551</v>
      </c>
      <c r="E5" s="7" t="n">
        <v>0.00785980338279294</v>
      </c>
      <c r="F5" s="7" t="n">
        <v>0.00843583182655291</v>
      </c>
    </row>
    <row r="6" customFormat="false" ht="15.6" hidden="false" customHeight="false" outlineLevel="0" collapsed="false">
      <c r="B6" s="1" t="s">
        <v>6</v>
      </c>
      <c r="C6" s="7" t="n">
        <v>0.00733180687800281</v>
      </c>
      <c r="D6" s="7" t="n">
        <v>0.00806366562213993</v>
      </c>
      <c r="E6" s="7" t="n">
        <v>0.0083119991198478</v>
      </c>
      <c r="F6" s="7" t="n">
        <v>0.00793153313339448</v>
      </c>
    </row>
    <row r="7" customFormat="false" ht="15.6" hidden="false" customHeight="false" outlineLevel="0" collapsed="false">
      <c r="B7" s="1" t="s">
        <v>7</v>
      </c>
      <c r="C7" s="7" t="n">
        <v>0.00698340624350637</v>
      </c>
      <c r="D7" s="7" t="n">
        <v>0.00830220212347621</v>
      </c>
      <c r="E7" s="7" t="n">
        <v>0.00824303910781224</v>
      </c>
      <c r="F7" s="7" t="n">
        <v>0.00753080818536742</v>
      </c>
    </row>
    <row r="8" customFormat="false" ht="15.6" hidden="false" customHeight="false" outlineLevel="0" collapsed="false">
      <c r="B8" s="1" t="s">
        <v>8</v>
      </c>
      <c r="C8" s="7" t="n">
        <v>0.00745841392649903</v>
      </c>
      <c r="D8" s="7" t="n">
        <v>0.00906684944156995</v>
      </c>
      <c r="E8" s="7" t="n">
        <v>0.00817811191756804</v>
      </c>
      <c r="F8" s="7" t="n">
        <v>0.00815738847997611</v>
      </c>
    </row>
    <row r="9" customFormat="false" ht="15.6" hidden="false" customHeight="false" outlineLevel="0" collapsed="false">
      <c r="B9" s="1" t="s">
        <v>9</v>
      </c>
      <c r="C9" s="7" t="n">
        <v>0.00747289588233704</v>
      </c>
      <c r="D9" s="7" t="n">
        <v>0.00775849874100211</v>
      </c>
      <c r="E9" s="7" t="n">
        <v>0.00753584362752394</v>
      </c>
      <c r="F9" s="7" t="n">
        <v>0.00863705151044959</v>
      </c>
    </row>
    <row r="10" customFormat="false" ht="15.6" hidden="false" customHeight="false" outlineLevel="0" collapsed="false">
      <c r="B10" s="1" t="s">
        <v>10</v>
      </c>
      <c r="C10" s="7" t="n">
        <v>0.00661703887510339</v>
      </c>
      <c r="D10" s="7" t="n">
        <v>0.00841128272061489</v>
      </c>
      <c r="E10" s="7" t="n">
        <v>0.00763375520093022</v>
      </c>
      <c r="F10" s="7" t="n">
        <v>0.00855722347716115</v>
      </c>
    </row>
    <row r="11" customFormat="false" ht="15.6" hidden="false" customHeight="false" outlineLevel="0" collapsed="false">
      <c r="B11" s="6"/>
      <c r="C11" s="6"/>
      <c r="D11" s="6"/>
      <c r="E11" s="6"/>
      <c r="F11" s="6"/>
    </row>
    <row r="12" customFormat="false" ht="15.6" hidden="false" customHeight="false" outlineLevel="0" collapsed="false">
      <c r="B12" s="6"/>
      <c r="C12" s="5" t="s">
        <v>13</v>
      </c>
      <c r="D12" s="5"/>
      <c r="E12" s="5"/>
      <c r="F12" s="5"/>
    </row>
    <row r="13" customFormat="false" ht="15.6" hidden="false" customHeight="false" outlineLevel="0" collapsed="false">
      <c r="B13" s="6" t="s">
        <v>12</v>
      </c>
      <c r="C13" s="4" t="s">
        <v>14</v>
      </c>
      <c r="D13" s="4" t="s">
        <v>15</v>
      </c>
      <c r="E13" s="4" t="s">
        <v>16</v>
      </c>
      <c r="F13" s="4" t="s">
        <v>4</v>
      </c>
    </row>
    <row r="14" customFormat="false" ht="15.6" hidden="false" customHeight="false" outlineLevel="0" collapsed="false">
      <c r="B14" s="1" t="s">
        <v>5</v>
      </c>
      <c r="C14" s="7" t="n">
        <v>0.00661802798868837</v>
      </c>
      <c r="D14" s="7" t="n">
        <v>0.0069870211211246</v>
      </c>
      <c r="E14" s="7" t="n">
        <v>0.00717653924533366</v>
      </c>
      <c r="F14" s="7" t="n">
        <v>0.00758517260432062</v>
      </c>
    </row>
    <row r="15" customFormat="false" ht="15.6" hidden="false" customHeight="false" outlineLevel="0" collapsed="false">
      <c r="B15" s="1" t="s">
        <v>6</v>
      </c>
      <c r="C15" s="7" t="n">
        <v>0.00698836864791505</v>
      </c>
      <c r="D15" s="7" t="n">
        <v>0.00743583533605331</v>
      </c>
      <c r="E15" s="7" t="n">
        <v>0.00648750553310469</v>
      </c>
      <c r="F15" s="7" t="n">
        <v>0.00754812435180735</v>
      </c>
    </row>
    <row r="16" customFormat="false" ht="15.6" hidden="false" customHeight="false" outlineLevel="0" collapsed="false">
      <c r="B16" s="1" t="s">
        <v>7</v>
      </c>
      <c r="C16" s="7" t="n">
        <v>0.00662987162317547</v>
      </c>
      <c r="D16" s="7" t="n">
        <v>0.0074758641019972</v>
      </c>
      <c r="E16" s="7" t="n">
        <v>0.00729587820312851</v>
      </c>
      <c r="F16" s="7" t="n">
        <v>0.00735476783979044</v>
      </c>
    </row>
    <row r="17" customFormat="false" ht="15.6" hidden="false" customHeight="false" outlineLevel="0" collapsed="false">
      <c r="B17" s="1" t="s">
        <v>8</v>
      </c>
      <c r="C17" s="7" t="n">
        <v>0.00693164072338925</v>
      </c>
      <c r="D17" s="7" t="n">
        <v>0.00754287121701918</v>
      </c>
      <c r="E17" s="7" t="n">
        <v>0.00700999946560542</v>
      </c>
      <c r="F17" s="7" t="n">
        <v>0.00747829105250244</v>
      </c>
    </row>
    <row r="18" customFormat="false" ht="15.6" hidden="false" customHeight="false" outlineLevel="0" collapsed="false">
      <c r="B18" s="1" t="s">
        <v>9</v>
      </c>
      <c r="C18" s="7" t="n">
        <v>0.00706469497334719</v>
      </c>
      <c r="D18" s="7" t="n">
        <v>0.0069084886282772</v>
      </c>
      <c r="E18" s="7" t="n">
        <v>0.00658126341464984</v>
      </c>
      <c r="F18" s="7" t="n">
        <v>0.00744655925266633</v>
      </c>
    </row>
    <row r="19" customFormat="false" ht="15.6" hidden="false" customHeight="false" outlineLevel="0" collapsed="false">
      <c r="B19" s="1" t="s">
        <v>10</v>
      </c>
      <c r="C19" s="7" t="n">
        <v>0.0065115285344581</v>
      </c>
      <c r="D19" s="7" t="n">
        <v>0.0073297665147804</v>
      </c>
      <c r="E19" s="7" t="n">
        <v>0.00730252631286665</v>
      </c>
      <c r="F19" s="7" t="n">
        <v>0.00732073433002022</v>
      </c>
    </row>
  </sheetData>
  <mergeCells count="2">
    <mergeCell ref="C3:F3"/>
    <mergeCell ref="C12:F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41" activeCellId="0" sqref="Q41"/>
    </sheetView>
  </sheetViews>
  <sheetFormatPr defaultColWidth="8.99609375" defaultRowHeight="15.6" zeroHeight="false" outlineLevelRow="0" outlineLevelCol="0"/>
  <cols>
    <col collapsed="false" customWidth="false" hidden="false" outlineLevel="0" max="13" min="1" style="4" width="8.99"/>
  </cols>
  <sheetData>
    <row r="1" customFormat="false" ht="15.6" hidden="false" customHeight="false" outlineLevel="0" collapsed="false">
      <c r="A1" s="4" t="s">
        <v>0</v>
      </c>
      <c r="C1" s="4" t="s">
        <v>17</v>
      </c>
      <c r="D1" s="4" t="s">
        <v>18</v>
      </c>
      <c r="E1" s="4" t="s">
        <v>19</v>
      </c>
      <c r="F1" s="4" t="s">
        <v>4</v>
      </c>
      <c r="H1" s="4" t="s">
        <v>20</v>
      </c>
      <c r="J1" s="4" t="s">
        <v>17</v>
      </c>
      <c r="K1" s="4" t="s">
        <v>18</v>
      </c>
      <c r="L1" s="4" t="s">
        <v>19</v>
      </c>
      <c r="M1" s="4" t="s">
        <v>4</v>
      </c>
    </row>
    <row r="2" customFormat="false" ht="15.6" hidden="false" customHeight="false" outlineLevel="0" collapsed="false">
      <c r="A2" s="4" t="s">
        <v>21</v>
      </c>
      <c r="B2" s="1" t="s">
        <v>5</v>
      </c>
      <c r="C2" s="8" t="n">
        <v>58.3</v>
      </c>
      <c r="D2" s="8" t="n">
        <v>53.7</v>
      </c>
      <c r="E2" s="8" t="n">
        <v>44.1</v>
      </c>
      <c r="F2" s="8" t="n">
        <v>57</v>
      </c>
      <c r="H2" s="4" t="s">
        <v>21</v>
      </c>
      <c r="I2" s="1" t="s">
        <v>5</v>
      </c>
      <c r="J2" s="8" t="n">
        <v>50.4</v>
      </c>
      <c r="K2" s="8" t="n">
        <v>47.8</v>
      </c>
      <c r="L2" s="8" t="n">
        <v>47</v>
      </c>
      <c r="M2" s="8" t="n">
        <v>54.1</v>
      </c>
    </row>
    <row r="3" customFormat="false" ht="15.6" hidden="false" customHeight="false" outlineLevel="0" collapsed="false">
      <c r="B3" s="1" t="s">
        <v>6</v>
      </c>
      <c r="C3" s="8" t="n">
        <v>57.2</v>
      </c>
      <c r="D3" s="8" t="n">
        <v>56.5</v>
      </c>
      <c r="E3" s="8" t="n">
        <v>58.2</v>
      </c>
      <c r="F3" s="8" t="n">
        <v>58.2</v>
      </c>
      <c r="I3" s="1" t="s">
        <v>6</v>
      </c>
      <c r="J3" s="8" t="n">
        <v>55.1</v>
      </c>
      <c r="K3" s="8" t="n">
        <v>53.3</v>
      </c>
      <c r="L3" s="8" t="n">
        <v>54.4</v>
      </c>
      <c r="M3" s="8" t="n">
        <v>59</v>
      </c>
    </row>
    <row r="4" customFormat="false" ht="15.6" hidden="false" customHeight="false" outlineLevel="0" collapsed="false">
      <c r="B4" s="1" t="s">
        <v>7</v>
      </c>
      <c r="C4" s="8" t="n">
        <v>57.2</v>
      </c>
      <c r="D4" s="8" t="n">
        <v>56.5</v>
      </c>
      <c r="E4" s="8" t="n">
        <v>51.8</v>
      </c>
      <c r="F4" s="8" t="n">
        <v>56.8</v>
      </c>
      <c r="I4" s="1" t="s">
        <v>7</v>
      </c>
      <c r="J4" s="8" t="n">
        <v>57.5</v>
      </c>
      <c r="K4" s="8" t="n">
        <v>57.6</v>
      </c>
      <c r="L4" s="8" t="n">
        <v>58.6</v>
      </c>
      <c r="M4" s="8" t="n">
        <v>58.5</v>
      </c>
    </row>
    <row r="5" customFormat="false" ht="15.6" hidden="false" customHeight="false" outlineLevel="0" collapsed="false">
      <c r="B5" s="1" t="s">
        <v>8</v>
      </c>
      <c r="C5" s="8" t="n">
        <v>54.3</v>
      </c>
      <c r="D5" s="8" t="n">
        <v>49.1</v>
      </c>
      <c r="E5" s="8" t="n">
        <v>53.3</v>
      </c>
      <c r="F5" s="8" t="n">
        <v>49.2</v>
      </c>
      <c r="I5" s="1" t="s">
        <v>8</v>
      </c>
      <c r="J5" s="8" t="n">
        <v>51.1</v>
      </c>
      <c r="K5" s="8" t="n">
        <v>43.5</v>
      </c>
      <c r="L5" s="8" t="n">
        <v>53.2</v>
      </c>
      <c r="M5" s="8" t="n">
        <v>48.8</v>
      </c>
    </row>
    <row r="6" customFormat="false" ht="15.6" hidden="false" customHeight="false" outlineLevel="0" collapsed="false">
      <c r="B6" s="1" t="s">
        <v>9</v>
      </c>
      <c r="C6" s="8" t="n">
        <v>57.8</v>
      </c>
      <c r="D6" s="8" t="n">
        <v>55.9</v>
      </c>
      <c r="E6" s="8" t="n">
        <v>60.8</v>
      </c>
      <c r="F6" s="8" t="n">
        <v>56.7</v>
      </c>
      <c r="I6" s="1" t="s">
        <v>9</v>
      </c>
      <c r="J6" s="8" t="n">
        <v>54.7</v>
      </c>
      <c r="K6" s="8" t="n">
        <v>52.7</v>
      </c>
      <c r="L6" s="8" t="n">
        <v>56.3</v>
      </c>
      <c r="M6" s="8" t="n">
        <v>56.7</v>
      </c>
    </row>
    <row r="7" customFormat="false" ht="15.6" hidden="false" customHeight="false" outlineLevel="0" collapsed="false">
      <c r="B7" s="1" t="s">
        <v>10</v>
      </c>
      <c r="C7" s="8" t="n">
        <v>57.2</v>
      </c>
      <c r="D7" s="8" t="n">
        <v>55.4</v>
      </c>
      <c r="E7" s="8" t="n">
        <v>52.9</v>
      </c>
      <c r="F7" s="8" t="n">
        <v>56.1</v>
      </c>
      <c r="I7" s="1" t="s">
        <v>10</v>
      </c>
      <c r="J7" s="8" t="n">
        <v>62.6</v>
      </c>
      <c r="K7" s="8" t="n">
        <v>57.7</v>
      </c>
      <c r="L7" s="8" t="n">
        <v>54.3</v>
      </c>
      <c r="M7" s="8" t="n">
        <v>58.2</v>
      </c>
    </row>
    <row r="8" customFormat="false" ht="15.6" hidden="false" customHeight="false" outlineLevel="0" collapsed="false">
      <c r="B8" s="1" t="s">
        <v>22</v>
      </c>
      <c r="C8" s="8" t="n">
        <v>55.4</v>
      </c>
      <c r="D8" s="8" t="n">
        <v>55</v>
      </c>
      <c r="E8" s="8" t="n">
        <v>38.7</v>
      </c>
      <c r="F8" s="8" t="n">
        <v>53.8</v>
      </c>
      <c r="I8" s="1" t="s">
        <v>22</v>
      </c>
      <c r="J8" s="8" t="n">
        <v>49.8</v>
      </c>
      <c r="K8" s="8" t="n">
        <v>48.9</v>
      </c>
      <c r="L8" s="8" t="n">
        <v>50.5</v>
      </c>
      <c r="M8" s="8" t="n">
        <v>52.2</v>
      </c>
    </row>
    <row r="9" customFormat="false" ht="15.6" hidden="false" customHeight="false" outlineLevel="0" collapsed="false">
      <c r="B9" s="1" t="s">
        <v>23</v>
      </c>
      <c r="C9" s="8" t="n">
        <v>52.1</v>
      </c>
      <c r="D9" s="8" t="n">
        <v>55.7</v>
      </c>
      <c r="E9" s="8" t="n">
        <v>48.8</v>
      </c>
      <c r="F9" s="8" t="n">
        <v>56.3</v>
      </c>
      <c r="I9" s="1" t="s">
        <v>23</v>
      </c>
      <c r="J9" s="8" t="n">
        <v>56.4</v>
      </c>
      <c r="K9" s="8" t="n">
        <v>57.4</v>
      </c>
      <c r="L9" s="8" t="n">
        <v>57.3</v>
      </c>
      <c r="M9" s="8" t="n">
        <v>55.7</v>
      </c>
    </row>
    <row r="10" customFormat="false" ht="15.6" hidden="false" customHeight="false" outlineLevel="0" collapsed="false">
      <c r="B10" s="1" t="s">
        <v>24</v>
      </c>
      <c r="C10" s="8" t="n">
        <v>52.2</v>
      </c>
      <c r="D10" s="8" t="n">
        <v>57.3</v>
      </c>
      <c r="E10" s="8" t="n">
        <v>53.9</v>
      </c>
      <c r="F10" s="8" t="n">
        <v>61.2</v>
      </c>
      <c r="I10" s="1" t="s">
        <v>24</v>
      </c>
      <c r="J10" s="8" t="n">
        <v>57</v>
      </c>
      <c r="K10" s="8" t="n">
        <v>59</v>
      </c>
      <c r="L10" s="8" t="n">
        <v>58</v>
      </c>
      <c r="M10" s="8" t="n">
        <v>56.9</v>
      </c>
    </row>
    <row r="11" customFormat="false" ht="15.6" hidden="false" customHeight="false" outlineLevel="0" collapsed="false">
      <c r="B11" s="1" t="s">
        <v>25</v>
      </c>
      <c r="C11" s="8" t="n">
        <v>53.6</v>
      </c>
      <c r="D11" s="8" t="n">
        <v>52.1</v>
      </c>
      <c r="E11" s="8" t="n">
        <v>51.2</v>
      </c>
      <c r="F11" s="8" t="n">
        <v>55.1</v>
      </c>
      <c r="I11" s="1" t="s">
        <v>25</v>
      </c>
      <c r="J11" s="8" t="n">
        <v>44</v>
      </c>
      <c r="K11" s="8" t="n">
        <v>48.2</v>
      </c>
      <c r="L11" s="8" t="n">
        <v>49</v>
      </c>
      <c r="M11" s="8" t="n">
        <v>54.3</v>
      </c>
    </row>
    <row r="12" customFormat="false" ht="15.6" hidden="false" customHeight="false" outlineLevel="0" collapsed="false">
      <c r="B12" s="1" t="s">
        <v>26</v>
      </c>
      <c r="C12" s="8" t="n">
        <v>60.8</v>
      </c>
      <c r="D12" s="8" t="n">
        <v>56.4</v>
      </c>
      <c r="E12" s="8" t="n">
        <v>56.7</v>
      </c>
      <c r="F12" s="8" t="n">
        <v>61.3</v>
      </c>
      <c r="I12" s="1" t="s">
        <v>26</v>
      </c>
      <c r="J12" s="8" t="n">
        <v>51.6</v>
      </c>
      <c r="K12" s="8" t="n">
        <v>56.7</v>
      </c>
      <c r="L12" s="8" t="n">
        <v>50.9</v>
      </c>
      <c r="M12" s="8" t="n">
        <v>62</v>
      </c>
    </row>
    <row r="13" customFormat="false" ht="15.6" hidden="false" customHeight="false" outlineLevel="0" collapsed="false">
      <c r="B13" s="1" t="s">
        <v>27</v>
      </c>
      <c r="C13" s="8" t="n">
        <v>55.4</v>
      </c>
      <c r="D13" s="8" t="n">
        <v>57.3</v>
      </c>
      <c r="E13" s="8" t="n">
        <v>56.9</v>
      </c>
      <c r="F13" s="8" t="n">
        <v>58.9</v>
      </c>
      <c r="I13" s="1" t="s">
        <v>27</v>
      </c>
      <c r="J13" s="8" t="n">
        <v>57.5</v>
      </c>
      <c r="K13" s="8" t="n">
        <v>62.8</v>
      </c>
      <c r="L13" s="8" t="n">
        <v>56.7</v>
      </c>
      <c r="M13" s="8" t="n">
        <v>61.2</v>
      </c>
    </row>
    <row r="14" customFormat="false" ht="15.6" hidden="false" customHeight="false" outlineLevel="0" collapsed="false">
      <c r="B14" s="1" t="s">
        <v>28</v>
      </c>
      <c r="C14" s="8" t="n">
        <v>54.3</v>
      </c>
      <c r="D14" s="8" t="n">
        <v>48.7</v>
      </c>
      <c r="E14" s="8" t="n">
        <v>41.9</v>
      </c>
      <c r="F14" s="8" t="n">
        <v>57.7</v>
      </c>
      <c r="I14" s="1" t="s">
        <v>28</v>
      </c>
      <c r="J14" s="8" t="n">
        <v>51.2</v>
      </c>
      <c r="K14" s="8" t="n">
        <v>52.8</v>
      </c>
      <c r="L14" s="8" t="n">
        <v>40.9</v>
      </c>
      <c r="M14" s="8" t="n">
        <v>59.5</v>
      </c>
    </row>
    <row r="15" customFormat="false" ht="15.6" hidden="false" customHeight="false" outlineLevel="0" collapsed="false">
      <c r="B15" s="1" t="s">
        <v>29</v>
      </c>
      <c r="C15" s="8" t="n">
        <v>56.8</v>
      </c>
      <c r="D15" s="8" t="n">
        <v>57.7</v>
      </c>
      <c r="E15" s="8" t="n">
        <v>49.4</v>
      </c>
      <c r="F15" s="8" t="n">
        <v>62.6</v>
      </c>
      <c r="I15" s="1" t="s">
        <v>29</v>
      </c>
      <c r="J15" s="8" t="n">
        <v>59.4</v>
      </c>
      <c r="K15" s="8" t="n">
        <v>58.5</v>
      </c>
      <c r="L15" s="8" t="n">
        <v>44</v>
      </c>
      <c r="M15" s="8" t="n">
        <v>60.2</v>
      </c>
    </row>
    <row r="16" customFormat="false" ht="15.6" hidden="false" customHeight="false" outlineLevel="0" collapsed="false">
      <c r="B16" s="1" t="s">
        <v>30</v>
      </c>
      <c r="C16" s="8" t="n">
        <v>55.8</v>
      </c>
      <c r="D16" s="8" t="n">
        <v>55</v>
      </c>
      <c r="E16" s="8" t="n">
        <v>55</v>
      </c>
      <c r="F16" s="8" t="n">
        <v>58.6</v>
      </c>
      <c r="I16" s="1" t="s">
        <v>30</v>
      </c>
      <c r="J16" s="8" t="n">
        <v>60.8</v>
      </c>
      <c r="K16" s="8" t="n">
        <v>64.5</v>
      </c>
      <c r="L16" s="8" t="n">
        <v>55.7</v>
      </c>
      <c r="M16" s="8" t="n">
        <v>67.4</v>
      </c>
    </row>
    <row r="17" customFormat="false" ht="15.6" hidden="false" customHeight="false" outlineLevel="0" collapsed="false">
      <c r="B17" s="1" t="s">
        <v>31</v>
      </c>
      <c r="C17" s="8" t="n">
        <v>50.8</v>
      </c>
      <c r="D17" s="8" t="n">
        <v>54.2</v>
      </c>
      <c r="E17" s="8" t="n">
        <v>42</v>
      </c>
      <c r="F17" s="8" t="n">
        <v>54.9</v>
      </c>
      <c r="I17" s="1" t="s">
        <v>31</v>
      </c>
      <c r="J17" s="8" t="n">
        <v>49.2</v>
      </c>
      <c r="K17" s="8" t="n">
        <v>69.4</v>
      </c>
      <c r="L17" s="8" t="n">
        <v>45.6</v>
      </c>
      <c r="M17" s="8" t="n">
        <v>57</v>
      </c>
    </row>
    <row r="18" customFormat="false" ht="15.6" hidden="false" customHeight="false" outlineLevel="0" collapsed="false">
      <c r="B18" s="1" t="s">
        <v>32</v>
      </c>
      <c r="C18" s="8" t="n">
        <v>57.3</v>
      </c>
      <c r="D18" s="8" t="n">
        <v>56.2</v>
      </c>
      <c r="E18" s="8" t="n">
        <v>50.6</v>
      </c>
      <c r="F18" s="8" t="n">
        <v>59.6</v>
      </c>
      <c r="I18" s="1" t="s">
        <v>32</v>
      </c>
      <c r="J18" s="8" t="n">
        <v>60.2</v>
      </c>
      <c r="K18" s="8" t="n">
        <v>58.6</v>
      </c>
      <c r="L18" s="8" t="n">
        <v>56.1</v>
      </c>
      <c r="M18" s="8" t="n">
        <v>59.7</v>
      </c>
    </row>
    <row r="19" customFormat="false" ht="15.6" hidden="false" customHeight="false" outlineLevel="0" collapsed="false">
      <c r="B19" s="1" t="s">
        <v>33</v>
      </c>
      <c r="C19" s="8" t="n">
        <v>56.3</v>
      </c>
      <c r="D19" s="8" t="n">
        <v>57.9</v>
      </c>
      <c r="E19" s="8" t="n">
        <v>56.1</v>
      </c>
      <c r="F19" s="8" t="n">
        <v>57.6</v>
      </c>
      <c r="I19" s="1" t="s">
        <v>33</v>
      </c>
      <c r="J19" s="8" t="n">
        <v>62.4</v>
      </c>
      <c r="K19" s="8" t="n">
        <v>62.6</v>
      </c>
      <c r="L19" s="8" t="n">
        <v>58.3</v>
      </c>
      <c r="M19" s="8" t="n">
        <v>63.5</v>
      </c>
    </row>
    <row r="20" customFormat="false" ht="15.6" hidden="false" customHeight="false" outlineLevel="0" collapsed="false">
      <c r="C20" s="8"/>
      <c r="D20" s="8"/>
      <c r="E20" s="8"/>
      <c r="F20" s="8"/>
      <c r="J20" s="8"/>
      <c r="K20" s="8"/>
      <c r="L20" s="8"/>
      <c r="M20" s="8"/>
    </row>
    <row r="21" customFormat="false" ht="15.6" hidden="false" customHeight="false" outlineLevel="0" collapsed="false">
      <c r="C21" s="8"/>
      <c r="D21" s="8"/>
      <c r="E21" s="8"/>
      <c r="F21" s="8"/>
      <c r="J21" s="8"/>
      <c r="K21" s="8"/>
      <c r="L21" s="8"/>
      <c r="M21" s="8"/>
    </row>
    <row r="22" customFormat="false" ht="15.6" hidden="false" customHeight="false" outlineLevel="0" collapsed="false">
      <c r="A22" s="4" t="s">
        <v>34</v>
      </c>
      <c r="B22" s="1" t="s">
        <v>5</v>
      </c>
      <c r="C22" s="8" t="n">
        <v>58.9</v>
      </c>
      <c r="D22" s="8" t="n">
        <v>58.8</v>
      </c>
      <c r="E22" s="8" t="n">
        <v>54.5</v>
      </c>
      <c r="F22" s="8" t="n">
        <v>54.7</v>
      </c>
      <c r="H22" s="4" t="s">
        <v>34</v>
      </c>
      <c r="I22" s="1" t="s">
        <v>5</v>
      </c>
      <c r="J22" s="8" t="n">
        <v>62.9</v>
      </c>
      <c r="K22" s="8" t="n">
        <v>67.4</v>
      </c>
      <c r="L22" s="8" t="n">
        <v>62.5</v>
      </c>
      <c r="M22" s="8" t="n">
        <v>69.4</v>
      </c>
    </row>
    <row r="23" customFormat="false" ht="15.6" hidden="false" customHeight="false" outlineLevel="0" collapsed="false">
      <c r="B23" s="1" t="s">
        <v>6</v>
      </c>
      <c r="C23" s="8" t="n">
        <v>59.3</v>
      </c>
      <c r="D23" s="8" t="n">
        <v>59.2</v>
      </c>
      <c r="E23" s="8" t="n">
        <v>53.8</v>
      </c>
      <c r="F23" s="8" t="n">
        <v>55.4</v>
      </c>
      <c r="I23" s="1" t="s">
        <v>6</v>
      </c>
      <c r="J23" s="8" t="n">
        <v>63.8</v>
      </c>
      <c r="K23" s="8" t="n">
        <v>66.3</v>
      </c>
      <c r="L23" s="8" t="n">
        <v>63.8</v>
      </c>
      <c r="M23" s="8" t="n">
        <v>68.5</v>
      </c>
    </row>
    <row r="24" customFormat="false" ht="15.6" hidden="false" customHeight="false" outlineLevel="0" collapsed="false">
      <c r="B24" s="1" t="s">
        <v>7</v>
      </c>
      <c r="C24" s="8" t="n">
        <v>57.3</v>
      </c>
      <c r="D24" s="8" t="n">
        <v>59.8</v>
      </c>
      <c r="E24" s="8" t="n">
        <v>55.5</v>
      </c>
      <c r="F24" s="8" t="n">
        <v>54.1</v>
      </c>
      <c r="I24" s="1" t="s">
        <v>7</v>
      </c>
      <c r="J24" s="8" t="n">
        <v>58.6</v>
      </c>
      <c r="K24" s="8" t="n">
        <v>65.5</v>
      </c>
      <c r="L24" s="8" t="n">
        <v>65.4</v>
      </c>
      <c r="M24" s="8" t="n">
        <v>63.7</v>
      </c>
    </row>
    <row r="25" customFormat="false" ht="15.6" hidden="false" customHeight="false" outlineLevel="0" collapsed="false">
      <c r="B25" s="1" t="s">
        <v>8</v>
      </c>
      <c r="C25" s="8" t="n">
        <v>58</v>
      </c>
      <c r="D25" s="8" t="n">
        <v>59.7</v>
      </c>
      <c r="E25" s="8" t="n">
        <v>59.7</v>
      </c>
      <c r="F25" s="8" t="n">
        <v>55.4</v>
      </c>
      <c r="I25" s="1" t="s">
        <v>8</v>
      </c>
      <c r="J25" s="8" t="n">
        <v>64.9</v>
      </c>
      <c r="K25" s="8" t="n">
        <v>58.6</v>
      </c>
      <c r="L25" s="8" t="n">
        <v>64.8</v>
      </c>
      <c r="M25" s="8" t="n">
        <v>67.5</v>
      </c>
    </row>
    <row r="26" customFormat="false" ht="15.6" hidden="false" customHeight="false" outlineLevel="0" collapsed="false">
      <c r="B26" s="1" t="s">
        <v>9</v>
      </c>
      <c r="C26" s="8" t="n">
        <v>59.6</v>
      </c>
      <c r="D26" s="8" t="n">
        <v>58</v>
      </c>
      <c r="E26" s="8" t="n">
        <v>55.1</v>
      </c>
      <c r="F26" s="8" t="n">
        <v>53.5</v>
      </c>
      <c r="I26" s="1" t="s">
        <v>9</v>
      </c>
      <c r="J26" s="8" t="n">
        <v>68</v>
      </c>
      <c r="K26" s="8" t="n">
        <v>61.2</v>
      </c>
      <c r="L26" s="8" t="n">
        <v>64.9</v>
      </c>
      <c r="M26" s="8" t="n">
        <v>66.2</v>
      </c>
    </row>
    <row r="27" customFormat="false" ht="15.6" hidden="false" customHeight="false" outlineLevel="0" collapsed="false">
      <c r="B27" s="1" t="s">
        <v>10</v>
      </c>
      <c r="C27" s="8" t="n">
        <v>57.9</v>
      </c>
      <c r="D27" s="8" t="n">
        <v>58.3</v>
      </c>
      <c r="E27" s="8" t="n">
        <v>60.1</v>
      </c>
      <c r="F27" s="8" t="n">
        <v>53.8</v>
      </c>
      <c r="I27" s="1" t="s">
        <v>10</v>
      </c>
      <c r="J27" s="8" t="n">
        <v>67</v>
      </c>
      <c r="K27" s="8" t="n">
        <v>61.2</v>
      </c>
      <c r="L27" s="8" t="n">
        <v>68.8</v>
      </c>
      <c r="M27" s="8" t="n">
        <v>62.1</v>
      </c>
    </row>
    <row r="28" customFormat="false" ht="15.6" hidden="false" customHeight="false" outlineLevel="0" collapsed="false">
      <c r="B28" s="1" t="s">
        <v>22</v>
      </c>
      <c r="C28" s="8" t="n">
        <v>56.2</v>
      </c>
      <c r="D28" s="8" t="n">
        <v>58.8</v>
      </c>
      <c r="E28" s="8" t="n">
        <v>52.6</v>
      </c>
      <c r="F28" s="8" t="n">
        <v>61.1</v>
      </c>
      <c r="I28" s="1" t="s">
        <v>22</v>
      </c>
      <c r="J28" s="8" t="n">
        <v>63.3</v>
      </c>
      <c r="K28" s="8" t="n">
        <v>60.6</v>
      </c>
      <c r="L28" s="8" t="n">
        <v>62.1</v>
      </c>
      <c r="M28" s="8" t="n">
        <v>70.4</v>
      </c>
    </row>
    <row r="29" customFormat="false" ht="15.6" hidden="false" customHeight="false" outlineLevel="0" collapsed="false">
      <c r="B29" s="1" t="s">
        <v>23</v>
      </c>
      <c r="C29" s="8" t="n">
        <v>55.1</v>
      </c>
      <c r="D29" s="8" t="n">
        <v>58.4</v>
      </c>
      <c r="E29" s="8" t="n">
        <v>55.3</v>
      </c>
      <c r="F29" s="8" t="n">
        <v>60.9</v>
      </c>
      <c r="I29" s="1" t="s">
        <v>23</v>
      </c>
      <c r="J29" s="8" t="n">
        <v>61.3</v>
      </c>
      <c r="K29" s="8" t="n">
        <v>66.4</v>
      </c>
      <c r="L29" s="8" t="n">
        <v>63.6</v>
      </c>
      <c r="M29" s="8" t="n">
        <v>69.2</v>
      </c>
    </row>
    <row r="30" customFormat="false" ht="15.6" hidden="false" customHeight="false" outlineLevel="0" collapsed="false">
      <c r="B30" s="1" t="s">
        <v>24</v>
      </c>
      <c r="C30" s="8" t="n">
        <v>56.7</v>
      </c>
      <c r="D30" s="8" t="n">
        <v>58.8</v>
      </c>
      <c r="E30" s="8" t="n">
        <v>54.5</v>
      </c>
      <c r="F30" s="8" t="n">
        <v>63.1</v>
      </c>
      <c r="I30" s="1" t="s">
        <v>24</v>
      </c>
      <c r="J30" s="8" t="n">
        <v>63.3</v>
      </c>
      <c r="K30" s="8" t="n">
        <v>69.7</v>
      </c>
      <c r="L30" s="8" t="n">
        <v>62.8</v>
      </c>
      <c r="M30" s="8" t="n">
        <v>70</v>
      </c>
    </row>
    <row r="31" customFormat="false" ht="15.6" hidden="false" customHeight="false" outlineLevel="0" collapsed="false">
      <c r="B31" s="1" t="s">
        <v>25</v>
      </c>
      <c r="C31" s="8" t="n">
        <v>55.2</v>
      </c>
      <c r="D31" s="8" t="n">
        <v>61.9</v>
      </c>
      <c r="E31" s="8" t="n">
        <v>59.9</v>
      </c>
      <c r="F31" s="8" t="n">
        <v>59.8</v>
      </c>
      <c r="I31" s="1" t="s">
        <v>25</v>
      </c>
      <c r="J31" s="8" t="n">
        <v>65.8</v>
      </c>
      <c r="K31" s="8" t="n">
        <v>67.1</v>
      </c>
      <c r="L31" s="8" t="n">
        <v>67.3</v>
      </c>
      <c r="M31" s="8" t="n">
        <v>66.5</v>
      </c>
    </row>
    <row r="32" customFormat="false" ht="15.6" hidden="false" customHeight="false" outlineLevel="0" collapsed="false">
      <c r="B32" s="1" t="s">
        <v>26</v>
      </c>
      <c r="C32" s="8" t="n">
        <v>57.3</v>
      </c>
      <c r="D32" s="8" t="n">
        <v>61.3</v>
      </c>
      <c r="E32" s="8" t="n">
        <v>58.37</v>
      </c>
      <c r="F32" s="8" t="n">
        <v>57.6</v>
      </c>
      <c r="I32" s="1" t="s">
        <v>26</v>
      </c>
      <c r="J32" s="8" t="n">
        <v>65.5</v>
      </c>
      <c r="K32" s="8" t="n">
        <v>65.8</v>
      </c>
      <c r="L32" s="8" t="n">
        <v>66.9</v>
      </c>
      <c r="M32" s="8" t="n">
        <v>64.1</v>
      </c>
    </row>
    <row r="33" customFormat="false" ht="15.6" hidden="false" customHeight="false" outlineLevel="0" collapsed="false">
      <c r="B33" s="1" t="s">
        <v>27</v>
      </c>
      <c r="C33" s="8" t="n">
        <v>56.1</v>
      </c>
      <c r="D33" s="8" t="n">
        <v>61.5</v>
      </c>
      <c r="E33" s="8" t="n">
        <v>61.6</v>
      </c>
      <c r="F33" s="8" t="n">
        <v>58.5</v>
      </c>
      <c r="I33" s="1" t="s">
        <v>27</v>
      </c>
      <c r="J33" s="8" t="n">
        <v>65.1</v>
      </c>
      <c r="K33" s="8" t="n">
        <v>64.9</v>
      </c>
      <c r="L33" s="8" t="n">
        <v>66</v>
      </c>
      <c r="M33" s="8" t="n">
        <v>64.2</v>
      </c>
    </row>
    <row r="34" customFormat="false" ht="15.6" hidden="false" customHeight="false" outlineLevel="0" collapsed="false">
      <c r="B34" s="1" t="s">
        <v>28</v>
      </c>
      <c r="C34" s="8" t="n">
        <v>55.1</v>
      </c>
      <c r="D34" s="8" t="n">
        <v>56.7</v>
      </c>
      <c r="E34" s="8" t="n">
        <v>55.2</v>
      </c>
      <c r="F34" s="8" t="n">
        <v>63</v>
      </c>
      <c r="I34" s="1" t="s">
        <v>28</v>
      </c>
      <c r="J34" s="8" t="n">
        <v>64.7</v>
      </c>
      <c r="K34" s="8" t="n">
        <v>65.3</v>
      </c>
      <c r="L34" s="8" t="n">
        <v>59.7</v>
      </c>
      <c r="M34" s="8" t="n">
        <v>65</v>
      </c>
    </row>
    <row r="35" customFormat="false" ht="15.6" hidden="false" customHeight="false" outlineLevel="0" collapsed="false">
      <c r="B35" s="1" t="s">
        <v>29</v>
      </c>
      <c r="C35" s="8" t="n">
        <v>57.3</v>
      </c>
      <c r="D35" s="8" t="n">
        <v>56</v>
      </c>
      <c r="E35" s="8" t="n">
        <v>56</v>
      </c>
      <c r="F35" s="8" t="n">
        <v>57.9</v>
      </c>
      <c r="I35" s="1" t="s">
        <v>29</v>
      </c>
      <c r="J35" s="8" t="n">
        <v>67.4</v>
      </c>
      <c r="K35" s="8" t="n">
        <v>66.9</v>
      </c>
      <c r="L35" s="8" t="n">
        <v>61.8</v>
      </c>
      <c r="M35" s="8" t="n">
        <v>68</v>
      </c>
    </row>
    <row r="36" customFormat="false" ht="15.6" hidden="false" customHeight="false" outlineLevel="0" collapsed="false">
      <c r="B36" s="1" t="s">
        <v>30</v>
      </c>
      <c r="C36" s="8" t="n">
        <v>56.1</v>
      </c>
      <c r="D36" s="8" t="n">
        <v>58.3</v>
      </c>
      <c r="E36" s="8" t="n">
        <v>51.5</v>
      </c>
      <c r="F36" s="8" t="n">
        <v>61.2</v>
      </c>
      <c r="I36" s="1" t="s">
        <v>30</v>
      </c>
      <c r="J36" s="8" t="n">
        <v>65.2</v>
      </c>
      <c r="K36" s="8" t="n">
        <v>65.9</v>
      </c>
      <c r="L36" s="8" t="n">
        <v>62.5</v>
      </c>
      <c r="M36" s="8" t="n">
        <v>67.6</v>
      </c>
    </row>
    <row r="37" customFormat="false" ht="15.6" hidden="false" customHeight="false" outlineLevel="0" collapsed="false">
      <c r="B37" s="1" t="s">
        <v>31</v>
      </c>
      <c r="C37" s="8" t="n">
        <v>58.9</v>
      </c>
      <c r="D37" s="8" t="n">
        <v>58.7</v>
      </c>
      <c r="E37" s="8" t="n">
        <v>55.8</v>
      </c>
      <c r="F37" s="8" t="n">
        <v>60.8</v>
      </c>
      <c r="I37" s="1" t="s">
        <v>31</v>
      </c>
      <c r="J37" s="8" t="n">
        <v>71.1</v>
      </c>
      <c r="K37" s="8" t="n">
        <v>69</v>
      </c>
      <c r="L37" s="8" t="n">
        <v>59.9</v>
      </c>
      <c r="M37" s="8" t="n">
        <v>70.5</v>
      </c>
    </row>
    <row r="38" customFormat="false" ht="15.6" hidden="false" customHeight="false" outlineLevel="0" collapsed="false">
      <c r="B38" s="1" t="s">
        <v>32</v>
      </c>
      <c r="C38" s="8" t="n">
        <v>58.5</v>
      </c>
      <c r="D38" s="8" t="n">
        <v>57.4</v>
      </c>
      <c r="E38" s="8" t="n">
        <v>54.8</v>
      </c>
      <c r="F38" s="8" t="n">
        <v>60.3</v>
      </c>
      <c r="I38" s="1" t="s">
        <v>32</v>
      </c>
      <c r="J38" s="8" t="n">
        <v>69.3</v>
      </c>
      <c r="K38" s="8" t="n">
        <v>68.1</v>
      </c>
      <c r="L38" s="8" t="n">
        <v>61.9</v>
      </c>
      <c r="M38" s="8" t="n">
        <v>64</v>
      </c>
    </row>
    <row r="39" customFormat="false" ht="15.6" hidden="false" customHeight="false" outlineLevel="0" collapsed="false">
      <c r="B39" s="1" t="s">
        <v>33</v>
      </c>
      <c r="C39" s="8" t="n">
        <v>55.9</v>
      </c>
      <c r="D39" s="8" t="n">
        <v>57.1</v>
      </c>
      <c r="E39" s="8" t="n">
        <v>56.7</v>
      </c>
      <c r="F39" s="8" t="n">
        <v>59.7</v>
      </c>
      <c r="I39" s="1" t="s">
        <v>33</v>
      </c>
      <c r="J39" s="8" t="n">
        <v>66.7</v>
      </c>
      <c r="K39" s="8" t="n">
        <v>71.9</v>
      </c>
      <c r="L39" s="8" t="n">
        <v>61.9</v>
      </c>
      <c r="M39" s="8" t="n">
        <v>63.7</v>
      </c>
    </row>
    <row r="40" customFormat="false" ht="15.6" hidden="false" customHeight="false" outlineLevel="0" collapsed="false">
      <c r="C40" s="8"/>
      <c r="D40" s="8"/>
      <c r="E40" s="8"/>
      <c r="F40" s="8"/>
      <c r="J40" s="8"/>
      <c r="K40" s="8"/>
      <c r="L40" s="8"/>
      <c r="M40" s="8"/>
    </row>
    <row r="41" customFormat="false" ht="15.6" hidden="false" customHeight="false" outlineLevel="0" collapsed="false">
      <c r="C41" s="8"/>
      <c r="D41" s="8"/>
      <c r="E41" s="8"/>
      <c r="F41" s="8"/>
      <c r="J41" s="8"/>
      <c r="K41" s="8"/>
      <c r="L41" s="8"/>
      <c r="M41" s="8"/>
    </row>
    <row r="42" customFormat="false" ht="15.6" hidden="false" customHeight="false" outlineLevel="0" collapsed="false">
      <c r="A42" s="4" t="s">
        <v>35</v>
      </c>
      <c r="B42" s="1" t="s">
        <v>5</v>
      </c>
      <c r="C42" s="8" t="n">
        <v>57</v>
      </c>
      <c r="D42" s="8" t="n">
        <v>58.9</v>
      </c>
      <c r="E42" s="8" t="n">
        <v>53.2</v>
      </c>
      <c r="F42" s="8" t="n">
        <v>55.9</v>
      </c>
      <c r="H42" s="4" t="s">
        <v>35</v>
      </c>
      <c r="I42" s="1" t="s">
        <v>5</v>
      </c>
      <c r="J42" s="8" t="n">
        <v>60</v>
      </c>
      <c r="K42" s="8" t="n">
        <v>65.5</v>
      </c>
      <c r="L42" s="8" t="n">
        <v>62.7</v>
      </c>
      <c r="M42" s="8" t="n">
        <v>63.8</v>
      </c>
    </row>
    <row r="43" customFormat="false" ht="15.6" hidden="false" customHeight="false" outlineLevel="0" collapsed="false">
      <c r="B43" s="1" t="s">
        <v>6</v>
      </c>
      <c r="C43" s="8" t="n">
        <v>57.3</v>
      </c>
      <c r="D43" s="8" t="n">
        <v>57.5</v>
      </c>
      <c r="E43" s="8" t="n">
        <v>52.1</v>
      </c>
      <c r="F43" s="8" t="n">
        <v>55</v>
      </c>
      <c r="I43" s="1" t="s">
        <v>6</v>
      </c>
      <c r="J43" s="8" t="n">
        <v>65.7</v>
      </c>
      <c r="K43" s="8" t="n">
        <v>64</v>
      </c>
      <c r="L43" s="8" t="n">
        <v>59.5</v>
      </c>
      <c r="M43" s="8" t="n">
        <v>65.9</v>
      </c>
    </row>
    <row r="44" customFormat="false" ht="15.6" hidden="false" customHeight="false" outlineLevel="0" collapsed="false">
      <c r="B44" s="1" t="s">
        <v>7</v>
      </c>
      <c r="C44" s="8" t="n">
        <v>53.1</v>
      </c>
      <c r="D44" s="8" t="n">
        <v>56.9</v>
      </c>
      <c r="E44" s="8" t="n">
        <v>55.3</v>
      </c>
      <c r="F44" s="8" t="n">
        <v>53.1</v>
      </c>
      <c r="I44" s="1" t="s">
        <v>7</v>
      </c>
      <c r="J44" s="8" t="n">
        <v>67.2</v>
      </c>
      <c r="K44" s="8" t="n">
        <v>62.3</v>
      </c>
      <c r="L44" s="8" t="n">
        <v>56.8</v>
      </c>
      <c r="M44" s="8" t="n">
        <v>61.4</v>
      </c>
    </row>
    <row r="45" customFormat="false" ht="15.6" hidden="false" customHeight="false" outlineLevel="0" collapsed="false">
      <c r="B45" s="1" t="s">
        <v>8</v>
      </c>
      <c r="C45" s="8" t="n">
        <v>55.8</v>
      </c>
      <c r="D45" s="8" t="n">
        <v>59.6</v>
      </c>
      <c r="E45" s="8" t="n">
        <v>54.6</v>
      </c>
      <c r="F45" s="8" t="n">
        <v>52.1</v>
      </c>
      <c r="I45" s="1" t="s">
        <v>8</v>
      </c>
      <c r="J45" s="8" t="n">
        <v>64.6</v>
      </c>
      <c r="K45" s="8" t="n">
        <v>70.3</v>
      </c>
      <c r="L45" s="8" t="n">
        <v>62.6</v>
      </c>
      <c r="M45" s="8" t="n">
        <v>62.9</v>
      </c>
    </row>
    <row r="46" customFormat="false" ht="15.6" hidden="false" customHeight="false" outlineLevel="0" collapsed="false">
      <c r="B46" s="1" t="s">
        <v>9</v>
      </c>
      <c r="C46" s="8" t="n">
        <v>57</v>
      </c>
      <c r="D46" s="8" t="n">
        <v>57.6</v>
      </c>
      <c r="E46" s="8" t="n">
        <v>57.6</v>
      </c>
      <c r="F46" s="8" t="n">
        <v>51.2</v>
      </c>
      <c r="I46" s="1" t="s">
        <v>9</v>
      </c>
      <c r="J46" s="8" t="n">
        <v>67.3</v>
      </c>
      <c r="K46" s="8" t="n">
        <v>64.2</v>
      </c>
      <c r="L46" s="8" t="n">
        <v>68</v>
      </c>
      <c r="M46" s="8" t="n">
        <v>61.2</v>
      </c>
    </row>
    <row r="47" customFormat="false" ht="15.6" hidden="false" customHeight="false" outlineLevel="0" collapsed="false">
      <c r="B47" s="1" t="s">
        <v>10</v>
      </c>
      <c r="C47" s="8" t="n">
        <v>50.9</v>
      </c>
      <c r="D47" s="8" t="n">
        <v>59.1</v>
      </c>
      <c r="E47" s="8" t="n">
        <v>56</v>
      </c>
      <c r="F47" s="8" t="n">
        <v>48</v>
      </c>
      <c r="I47" s="1" t="s">
        <v>10</v>
      </c>
      <c r="J47" s="8" t="n">
        <v>71.7</v>
      </c>
      <c r="K47" s="8" t="n">
        <v>67.4</v>
      </c>
      <c r="L47" s="8" t="n">
        <v>60.2</v>
      </c>
      <c r="M47" s="8" t="n">
        <v>65.1</v>
      </c>
    </row>
    <row r="48" customFormat="false" ht="15.6" hidden="false" customHeight="false" outlineLevel="0" collapsed="false">
      <c r="B48" s="1" t="s">
        <v>22</v>
      </c>
      <c r="C48" s="8" t="n">
        <v>54.1</v>
      </c>
      <c r="D48" s="8" t="n">
        <v>60.6</v>
      </c>
      <c r="E48" s="8" t="n">
        <v>53.5</v>
      </c>
      <c r="F48" s="8" t="n">
        <v>59.2</v>
      </c>
      <c r="I48" s="1" t="s">
        <v>22</v>
      </c>
      <c r="J48" s="8" t="n">
        <v>61.3</v>
      </c>
      <c r="K48" s="8" t="n">
        <v>64.4</v>
      </c>
      <c r="L48" s="8" t="n">
        <v>61.7</v>
      </c>
      <c r="M48" s="8" t="n">
        <v>65</v>
      </c>
    </row>
    <row r="49" customFormat="false" ht="15.6" hidden="false" customHeight="false" outlineLevel="0" collapsed="false">
      <c r="B49" s="1" t="s">
        <v>23</v>
      </c>
      <c r="C49" s="8" t="n">
        <v>55.4</v>
      </c>
      <c r="D49" s="8" t="n">
        <v>56.2</v>
      </c>
      <c r="E49" s="8" t="n">
        <v>55.2</v>
      </c>
      <c r="F49" s="8" t="n">
        <v>59.2</v>
      </c>
      <c r="I49" s="1" t="s">
        <v>23</v>
      </c>
      <c r="J49" s="8" t="n">
        <v>60.9</v>
      </c>
      <c r="K49" s="8" t="n">
        <v>63.2</v>
      </c>
      <c r="L49" s="8" t="n">
        <v>55</v>
      </c>
      <c r="M49" s="8" t="n">
        <v>63.3</v>
      </c>
    </row>
    <row r="50" customFormat="false" ht="15.6" hidden="false" customHeight="false" outlineLevel="0" collapsed="false">
      <c r="B50" s="1" t="s">
        <v>24</v>
      </c>
      <c r="C50" s="8" t="n">
        <v>54</v>
      </c>
      <c r="D50" s="8" t="n">
        <v>56.9</v>
      </c>
      <c r="E50" s="8" t="n">
        <v>53.2</v>
      </c>
      <c r="F50" s="8" t="n">
        <v>56</v>
      </c>
      <c r="I50" s="1" t="s">
        <v>24</v>
      </c>
      <c r="J50" s="8" t="n">
        <v>61.7</v>
      </c>
      <c r="K50" s="8" t="n">
        <v>64.6</v>
      </c>
      <c r="L50" s="8" t="n">
        <v>57.7</v>
      </c>
      <c r="M50" s="8" t="n">
        <v>62.1</v>
      </c>
    </row>
    <row r="51" customFormat="false" ht="15.6" hidden="false" customHeight="false" outlineLevel="0" collapsed="false">
      <c r="B51" s="1" t="s">
        <v>25</v>
      </c>
      <c r="C51" s="8" t="n">
        <v>51.7</v>
      </c>
      <c r="D51" s="8" t="n">
        <v>59</v>
      </c>
      <c r="E51" s="8" t="n">
        <v>57.1</v>
      </c>
      <c r="F51" s="8" t="n">
        <v>60.4</v>
      </c>
      <c r="I51" s="1" t="s">
        <v>25</v>
      </c>
      <c r="J51" s="8" t="n">
        <v>57.8</v>
      </c>
      <c r="K51" s="8" t="n">
        <v>66</v>
      </c>
      <c r="L51" s="8" t="n">
        <v>60.9</v>
      </c>
      <c r="M51" s="8" t="n">
        <v>66.6</v>
      </c>
    </row>
    <row r="52" customFormat="false" ht="15.6" hidden="false" customHeight="false" outlineLevel="0" collapsed="false">
      <c r="B52" s="1" t="s">
        <v>26</v>
      </c>
      <c r="C52" s="8" t="n">
        <v>54.7</v>
      </c>
      <c r="D52" s="8" t="n">
        <v>59.7</v>
      </c>
      <c r="E52" s="8" t="n">
        <v>57.2</v>
      </c>
      <c r="F52" s="8" t="n">
        <v>53.9</v>
      </c>
      <c r="I52" s="1" t="s">
        <v>26</v>
      </c>
      <c r="J52" s="8" t="n">
        <v>60.4</v>
      </c>
      <c r="K52" s="8" t="n">
        <v>64.4</v>
      </c>
      <c r="L52" s="8" t="n">
        <v>64.9</v>
      </c>
      <c r="M52" s="8" t="n">
        <v>69</v>
      </c>
    </row>
    <row r="53" customFormat="false" ht="15.6" hidden="false" customHeight="false" outlineLevel="0" collapsed="false">
      <c r="B53" s="1" t="s">
        <v>27</v>
      </c>
      <c r="C53" s="8" t="n">
        <v>45.8</v>
      </c>
      <c r="D53" s="8" t="n">
        <v>60</v>
      </c>
      <c r="E53" s="8" t="n">
        <v>58.5</v>
      </c>
      <c r="F53" s="8" t="n">
        <v>54.2</v>
      </c>
      <c r="I53" s="1" t="s">
        <v>27</v>
      </c>
      <c r="J53" s="8" t="n">
        <v>64.8</v>
      </c>
      <c r="K53" s="8" t="n">
        <v>64.4</v>
      </c>
      <c r="L53" s="8" t="n">
        <v>52.4</v>
      </c>
      <c r="M53" s="8" t="n">
        <v>64.2</v>
      </c>
    </row>
    <row r="54" customFormat="false" ht="15.6" hidden="false" customHeight="false" outlineLevel="0" collapsed="false">
      <c r="B54" s="1" t="s">
        <v>28</v>
      </c>
      <c r="C54" s="8" t="n">
        <v>52.2</v>
      </c>
      <c r="D54" s="8" t="n">
        <v>58</v>
      </c>
      <c r="E54" s="8" t="n">
        <v>55.5</v>
      </c>
      <c r="F54" s="8" t="n">
        <v>55.3</v>
      </c>
      <c r="I54" s="1" t="s">
        <v>28</v>
      </c>
      <c r="J54" s="8" t="n">
        <v>63.6</v>
      </c>
      <c r="K54" s="8" t="n">
        <v>63.2</v>
      </c>
      <c r="L54" s="8" t="n">
        <v>63.2</v>
      </c>
      <c r="M54" s="8" t="n">
        <v>61.6</v>
      </c>
    </row>
    <row r="55" customFormat="false" ht="15.6" hidden="false" customHeight="false" outlineLevel="0" collapsed="false">
      <c r="B55" s="1" t="s">
        <v>29</v>
      </c>
      <c r="C55" s="8" t="n">
        <v>49.9</v>
      </c>
      <c r="D55" s="8" t="n">
        <v>54.2</v>
      </c>
      <c r="E55" s="8" t="n">
        <v>53.7</v>
      </c>
      <c r="F55" s="8" t="n">
        <v>57.2</v>
      </c>
      <c r="I55" s="1" t="s">
        <v>29</v>
      </c>
      <c r="J55" s="8" t="n">
        <v>68.7</v>
      </c>
      <c r="K55" s="8" t="n">
        <v>63.3</v>
      </c>
      <c r="L55" s="8" t="n">
        <v>65.1</v>
      </c>
      <c r="M55" s="8" t="n">
        <v>67.5</v>
      </c>
    </row>
    <row r="56" customFormat="false" ht="15.6" hidden="false" customHeight="false" outlineLevel="0" collapsed="false">
      <c r="B56" s="1" t="s">
        <v>30</v>
      </c>
      <c r="C56" s="8" t="n">
        <v>48.3</v>
      </c>
      <c r="D56" s="8" t="n">
        <v>54.7</v>
      </c>
      <c r="E56" s="8" t="n">
        <v>52.1</v>
      </c>
      <c r="F56" s="8" t="n">
        <v>54.6</v>
      </c>
      <c r="I56" s="1" t="s">
        <v>30</v>
      </c>
      <c r="J56" s="8" t="n">
        <v>67.6</v>
      </c>
      <c r="K56" s="8" t="n">
        <v>64.5</v>
      </c>
      <c r="L56" s="8" t="n">
        <v>59.3</v>
      </c>
      <c r="M56" s="8" t="n">
        <v>64</v>
      </c>
    </row>
    <row r="57" customFormat="false" ht="15.6" hidden="false" customHeight="false" outlineLevel="0" collapsed="false">
      <c r="B57" s="1" t="s">
        <v>31</v>
      </c>
      <c r="C57" s="8" t="n">
        <v>59</v>
      </c>
      <c r="D57" s="8" t="n">
        <v>58.4</v>
      </c>
      <c r="E57" s="8" t="n">
        <v>54.3</v>
      </c>
      <c r="F57" s="8" t="n">
        <v>56.8</v>
      </c>
      <c r="I57" s="1" t="s">
        <v>31</v>
      </c>
      <c r="J57" s="8" t="n">
        <v>65.1</v>
      </c>
      <c r="K57" s="8" t="n">
        <v>65.6</v>
      </c>
      <c r="L57" s="8" t="n">
        <v>66.1</v>
      </c>
      <c r="M57" s="8" t="n">
        <v>63.3</v>
      </c>
    </row>
    <row r="58" customFormat="false" ht="15.6" hidden="false" customHeight="false" outlineLevel="0" collapsed="false">
      <c r="B58" s="1" t="s">
        <v>32</v>
      </c>
      <c r="C58" s="8" t="n">
        <v>57.9</v>
      </c>
      <c r="D58" s="8" t="n">
        <v>60.9</v>
      </c>
      <c r="E58" s="8" t="n">
        <v>53.4</v>
      </c>
      <c r="F58" s="8" t="n">
        <v>56.2</v>
      </c>
      <c r="I58" s="1" t="s">
        <v>32</v>
      </c>
      <c r="J58" s="8" t="n">
        <v>65.8</v>
      </c>
      <c r="K58" s="8" t="n">
        <v>64.3</v>
      </c>
      <c r="L58" s="8" t="n">
        <v>61.7</v>
      </c>
      <c r="M58" s="8" t="n">
        <v>63.7</v>
      </c>
    </row>
    <row r="59" customFormat="false" ht="15.6" hidden="false" customHeight="false" outlineLevel="0" collapsed="false">
      <c r="B59" s="1" t="s">
        <v>33</v>
      </c>
      <c r="C59" s="8" t="n">
        <v>56.9</v>
      </c>
      <c r="D59" s="8" t="n">
        <v>57.6</v>
      </c>
      <c r="E59" s="8" t="n">
        <v>50.8</v>
      </c>
      <c r="F59" s="8" t="n">
        <v>54.2</v>
      </c>
      <c r="I59" s="1" t="s">
        <v>33</v>
      </c>
      <c r="J59" s="8" t="n">
        <v>66.6</v>
      </c>
      <c r="K59" s="8" t="n">
        <v>62</v>
      </c>
      <c r="L59" s="8" t="n">
        <v>63.6</v>
      </c>
      <c r="M59" s="8" t="n">
        <v>66.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Y51"/>
  <sheetViews>
    <sheetView showFormulas="false" showGridLines="true" showRowColHeaders="true" showZeros="true" rightToLeft="false" tabSelected="false" showOutlineSymbols="true" defaultGridColor="true" view="normal" topLeftCell="A30" colorId="64" zoomScale="100" zoomScaleNormal="100" zoomScalePageLayoutView="100" workbookViewId="0">
      <selection pane="topLeft" activeCell="I34" activeCellId="0" sqref="I34:L34"/>
    </sheetView>
  </sheetViews>
  <sheetFormatPr defaultColWidth="8.7890625" defaultRowHeight="15.6" zeroHeight="false" outlineLevelRow="0" outlineLevelCol="0"/>
  <cols>
    <col collapsed="false" customWidth="true" hidden="false" outlineLevel="0" max="16" min="16" style="0" width="10.09"/>
    <col collapsed="false" customWidth="true" hidden="false" outlineLevel="0" max="17" min="17" style="0" width="9.69"/>
    <col collapsed="false" customWidth="true" hidden="false" outlineLevel="0" max="19" min="18" style="0" width="10.59"/>
    <col collapsed="false" customWidth="true" hidden="false" outlineLevel="0" max="22" min="22" style="0" width="10.69"/>
    <col collapsed="false" customWidth="true" hidden="false" outlineLevel="0" max="23" min="23" style="0" width="10.4"/>
    <col collapsed="false" customWidth="true" hidden="false" outlineLevel="0" max="24" min="24" style="0" width="10.79"/>
    <col collapsed="false" customWidth="true" hidden="false" outlineLevel="0" max="25" min="25" style="0" width="9.89"/>
  </cols>
  <sheetData>
    <row r="1" customFormat="false" ht="18" hidden="false" customHeight="false" outlineLevel="0" collapsed="false">
      <c r="B1" s="9" t="s">
        <v>36</v>
      </c>
      <c r="C1" s="9"/>
      <c r="D1" s="9"/>
      <c r="E1" s="9"/>
      <c r="F1" s="9"/>
      <c r="G1" s="9"/>
      <c r="H1" s="9"/>
      <c r="I1" s="9"/>
      <c r="J1" s="9"/>
      <c r="K1" s="9"/>
      <c r="L1" s="9"/>
      <c r="O1" s="9" t="s">
        <v>37</v>
      </c>
      <c r="P1" s="9"/>
      <c r="Q1" s="9"/>
      <c r="R1" s="9"/>
      <c r="S1" s="9"/>
      <c r="T1" s="9"/>
      <c r="U1" s="9"/>
      <c r="V1" s="9"/>
      <c r="W1" s="9"/>
      <c r="X1" s="9"/>
      <c r="Y1" s="9"/>
    </row>
    <row r="2" customFormat="false" ht="15.6" hidden="false" customHeight="false" outlineLevel="0" collapsed="false">
      <c r="B2" s="2" t="s">
        <v>38</v>
      </c>
      <c r="C2" s="2" t="s">
        <v>39</v>
      </c>
      <c r="D2" s="2"/>
      <c r="E2" s="2"/>
      <c r="F2" s="2"/>
      <c r="G2" s="2"/>
      <c r="H2" s="2" t="s">
        <v>40</v>
      </c>
      <c r="I2" s="2" t="s">
        <v>39</v>
      </c>
      <c r="J2" s="2"/>
      <c r="K2" s="2"/>
      <c r="L2" s="2"/>
      <c r="O2" s="10" t="s">
        <v>41</v>
      </c>
      <c r="P2" s="2" t="s">
        <v>39</v>
      </c>
      <c r="Q2" s="2"/>
      <c r="R2" s="2"/>
      <c r="S2" s="2"/>
      <c r="T2" s="11"/>
      <c r="U2" s="10" t="s">
        <v>40</v>
      </c>
      <c r="V2" s="2" t="s">
        <v>39</v>
      </c>
      <c r="W2" s="2"/>
      <c r="X2" s="2"/>
      <c r="Y2" s="2"/>
    </row>
    <row r="3" customFormat="false" ht="15.6" hidden="false" customHeight="false" outlineLevel="0" collapsed="false">
      <c r="B3" s="12"/>
      <c r="C3" s="4" t="s">
        <v>17</v>
      </c>
      <c r="D3" s="4" t="s">
        <v>18</v>
      </c>
      <c r="E3" s="4" t="s">
        <v>19</v>
      </c>
      <c r="F3" s="4" t="s">
        <v>4</v>
      </c>
      <c r="G3" s="2"/>
      <c r="H3" s="2"/>
      <c r="I3" s="4" t="s">
        <v>17</v>
      </c>
      <c r="J3" s="4" t="s">
        <v>18</v>
      </c>
      <c r="K3" s="4" t="s">
        <v>19</v>
      </c>
      <c r="L3" s="4" t="s">
        <v>4</v>
      </c>
      <c r="O3" s="2"/>
      <c r="P3" s="4" t="s">
        <v>17</v>
      </c>
      <c r="Q3" s="4" t="s">
        <v>18</v>
      </c>
      <c r="R3" s="4" t="s">
        <v>19</v>
      </c>
      <c r="S3" s="4" t="s">
        <v>4</v>
      </c>
      <c r="U3" s="2"/>
      <c r="V3" s="4" t="s">
        <v>17</v>
      </c>
      <c r="W3" s="4" t="s">
        <v>18</v>
      </c>
      <c r="X3" s="4" t="s">
        <v>19</v>
      </c>
      <c r="Y3" s="4" t="s">
        <v>4</v>
      </c>
    </row>
    <row r="4" customFormat="false" ht="15.6" hidden="false" customHeight="false" outlineLevel="0" collapsed="false">
      <c r="B4" s="1" t="s">
        <v>5</v>
      </c>
      <c r="C4" s="3" t="n">
        <v>168.13</v>
      </c>
      <c r="D4" s="3" t="n">
        <v>178.983727308</v>
      </c>
      <c r="E4" s="3" t="n">
        <v>139.803648080087</v>
      </c>
      <c r="F4" s="3" t="n">
        <v>169.245343915344</v>
      </c>
      <c r="G4" s="3"/>
      <c r="H4" s="1" t="s">
        <v>5</v>
      </c>
      <c r="I4" s="3" t="n">
        <v>178.458</v>
      </c>
      <c r="J4" s="3" t="n">
        <v>178.76</v>
      </c>
      <c r="K4" s="3" t="n">
        <v>161.12</v>
      </c>
      <c r="L4" s="3" t="n">
        <v>185.235</v>
      </c>
      <c r="O4" s="1" t="s">
        <v>5</v>
      </c>
      <c r="P4" s="2" t="n">
        <f aca="false">P15+P25</f>
        <v>355.14</v>
      </c>
      <c r="Q4" s="2" t="n">
        <f aca="false">Q15+Q25</f>
        <v>408.31</v>
      </c>
      <c r="R4" s="2" t="n">
        <f aca="false">R15+R25</f>
        <v>265.68</v>
      </c>
      <c r="S4" s="2" t="n">
        <f aca="false">S15+S25</f>
        <v>397.16</v>
      </c>
      <c r="U4" s="1" t="s">
        <v>5</v>
      </c>
      <c r="V4" s="2" t="n">
        <f aca="false">V15+V25</f>
        <v>371.05</v>
      </c>
      <c r="W4" s="2" t="n">
        <f aca="false">W15+W25</f>
        <v>386.84</v>
      </c>
      <c r="X4" s="2" t="n">
        <f aca="false">X15+X25</f>
        <v>316.11</v>
      </c>
      <c r="Y4" s="2" t="n">
        <f aca="false">Y15+Y25</f>
        <v>419.14</v>
      </c>
    </row>
    <row r="5" customFormat="false" ht="15.6" hidden="false" customHeight="false" outlineLevel="0" collapsed="false">
      <c r="B5" s="1" t="s">
        <v>6</v>
      </c>
      <c r="C5" s="3" t="n">
        <v>167.38</v>
      </c>
      <c r="D5" s="3" t="n">
        <v>171.51</v>
      </c>
      <c r="E5" s="3" t="n">
        <v>158.193324695287</v>
      </c>
      <c r="F5" s="3" t="n">
        <v>177.676984126984</v>
      </c>
      <c r="G5" s="3"/>
      <c r="H5" s="1" t="s">
        <v>6</v>
      </c>
      <c r="I5" s="3" t="n">
        <v>168.575120992068</v>
      </c>
      <c r="J5" s="3" t="n">
        <v>181.51</v>
      </c>
      <c r="K5" s="3" t="n">
        <v>164.07</v>
      </c>
      <c r="L5" s="3" t="n">
        <v>178.284507265</v>
      </c>
      <c r="O5" s="1" t="s">
        <v>6</v>
      </c>
      <c r="P5" s="2" t="n">
        <f aca="false">P16+P26</f>
        <v>341.7</v>
      </c>
      <c r="Q5" s="2" t="n">
        <f aca="false">Q16+Q26</f>
        <v>398.03</v>
      </c>
      <c r="R5" s="2" t="n">
        <f aca="false">R16+R26</f>
        <v>292.21</v>
      </c>
      <c r="S5" s="2" t="n">
        <f aca="false">S16+S26</f>
        <v>391.83</v>
      </c>
      <c r="U5" s="1" t="s">
        <v>6</v>
      </c>
      <c r="V5" s="2" t="n">
        <f aca="false">V16+V26</f>
        <v>365.77</v>
      </c>
      <c r="W5" s="2" t="n">
        <f aca="false">W16+W26</f>
        <v>414.63</v>
      </c>
      <c r="X5" s="2" t="n">
        <f aca="false">X16+X26</f>
        <v>332.08</v>
      </c>
      <c r="Y5" s="2" t="n">
        <f aca="false">Y16+Y26</f>
        <v>399.82</v>
      </c>
    </row>
    <row r="6" customFormat="false" ht="15.6" hidden="false" customHeight="false" outlineLevel="0" collapsed="false">
      <c r="B6" s="1" t="s">
        <v>7</v>
      </c>
      <c r="C6" s="3" t="n">
        <v>166.62</v>
      </c>
      <c r="D6" s="3" t="n">
        <v>198.468466366</v>
      </c>
      <c r="E6" s="3" t="n">
        <v>140.436042231178</v>
      </c>
      <c r="F6" s="3" t="n">
        <v>177.648042328042</v>
      </c>
      <c r="G6" s="3"/>
      <c r="H6" s="1" t="s">
        <v>7</v>
      </c>
      <c r="I6" s="3" t="n">
        <v>173.646793281942</v>
      </c>
      <c r="J6" s="3" t="n">
        <v>181.99</v>
      </c>
      <c r="K6" s="3" t="n">
        <v>158.05</v>
      </c>
      <c r="L6" s="3" t="n">
        <v>189.25</v>
      </c>
      <c r="O6" s="1" t="s">
        <v>7</v>
      </c>
      <c r="P6" s="2" t="n">
        <f aca="false">P17+P27</f>
        <v>354.46</v>
      </c>
      <c r="Q6" s="2" t="n">
        <f aca="false">Q17+Q27</f>
        <v>374.34</v>
      </c>
      <c r="R6" s="2" t="n">
        <f aca="false">R17+R27</f>
        <v>285.96</v>
      </c>
      <c r="S6" s="2" t="n">
        <f aca="false">S17+S27</f>
        <v>394.87</v>
      </c>
      <c r="U6" s="1" t="s">
        <v>7</v>
      </c>
      <c r="V6" s="2" t="n">
        <f aca="false">V17+V27</f>
        <v>351.63</v>
      </c>
      <c r="W6" s="2" t="n">
        <f aca="false">W17+W27</f>
        <v>385.14</v>
      </c>
      <c r="X6" s="2" t="n">
        <f aca="false">X17+X27</f>
        <v>339.63</v>
      </c>
      <c r="Y6" s="2" t="n">
        <f aca="false">Y17+Y27</f>
        <v>414.99</v>
      </c>
    </row>
    <row r="7" customFormat="false" ht="15.6" hidden="false" customHeight="false" outlineLevel="0" collapsed="false">
      <c r="B7" s="1" t="s">
        <v>8</v>
      </c>
      <c r="C7" s="3" t="n">
        <v>160.4</v>
      </c>
      <c r="D7" s="3" t="n">
        <v>176.253664852</v>
      </c>
      <c r="E7" s="3" t="n">
        <v>152.001540758112</v>
      </c>
      <c r="F7" s="3" t="n">
        <v>185.708624338624</v>
      </c>
      <c r="G7" s="3"/>
      <c r="H7" s="1" t="s">
        <v>8</v>
      </c>
      <c r="I7" s="3" t="n">
        <v>160.364</v>
      </c>
      <c r="J7" s="3" t="n">
        <v>183.11</v>
      </c>
      <c r="K7" s="3" t="n">
        <v>155.08</v>
      </c>
      <c r="L7" s="3" t="n">
        <v>195.24</v>
      </c>
      <c r="O7" s="1" t="s">
        <v>8</v>
      </c>
      <c r="P7" s="2" t="n">
        <f aca="false">P18+P28</f>
        <v>368.18</v>
      </c>
      <c r="Q7" s="2" t="n">
        <f aca="false">Q18+Q28</f>
        <v>383.23</v>
      </c>
      <c r="R7" s="2" t="n">
        <f aca="false">R18+R28</f>
        <v>298.36</v>
      </c>
      <c r="S7" s="2" t="n">
        <f aca="false">S18+S28</f>
        <v>393.54</v>
      </c>
      <c r="U7" s="1" t="s">
        <v>8</v>
      </c>
      <c r="V7" s="2" t="n">
        <f aca="false">V18+V28</f>
        <v>355.13</v>
      </c>
      <c r="W7" s="2" t="n">
        <f aca="false">W18+W28</f>
        <v>390.58</v>
      </c>
      <c r="X7" s="2" t="n">
        <f aca="false">X18+X28</f>
        <v>321.9</v>
      </c>
      <c r="Y7" s="2" t="n">
        <f aca="false">Y18+Y28</f>
        <v>427.69</v>
      </c>
    </row>
    <row r="8" customFormat="false" ht="15.6" hidden="false" customHeight="false" outlineLevel="0" collapsed="false">
      <c r="B8" s="1" t="s">
        <v>9</v>
      </c>
      <c r="C8" s="3" t="n">
        <v>157.17</v>
      </c>
      <c r="D8" s="3" t="n">
        <v>171.595540414</v>
      </c>
      <c r="E8" s="3" t="n">
        <v>142.342521061396</v>
      </c>
      <c r="F8" s="3" t="n">
        <v>190.083703703704</v>
      </c>
      <c r="G8" s="3"/>
      <c r="H8" s="1" t="s">
        <v>9</v>
      </c>
      <c r="I8" s="3" t="n">
        <v>163.758</v>
      </c>
      <c r="J8" s="3" t="n">
        <v>185.81</v>
      </c>
      <c r="K8" s="3" t="n">
        <v>163.76</v>
      </c>
      <c r="L8" s="3" t="n">
        <v>195.61</v>
      </c>
      <c r="O8" s="1" t="s">
        <v>9</v>
      </c>
      <c r="P8" s="2" t="n">
        <f aca="false">P19+P29</f>
        <v>364.79</v>
      </c>
      <c r="Q8" s="2" t="n">
        <f aca="false">Q19+Q29</f>
        <v>368.69</v>
      </c>
      <c r="R8" s="2" t="n">
        <f aca="false">R19+R29</f>
        <v>299.24</v>
      </c>
      <c r="S8" s="2" t="n">
        <f aca="false">S19+S29</f>
        <v>409.95</v>
      </c>
      <c r="U8" s="1" t="s">
        <v>9</v>
      </c>
      <c r="V8" s="2" t="n">
        <f aca="false">V19+V29</f>
        <v>366.38</v>
      </c>
      <c r="W8" s="2" t="n">
        <f aca="false">W19+W29</f>
        <v>396.17</v>
      </c>
      <c r="X8" s="2" t="n">
        <f aca="false">X19+X29</f>
        <v>352.65</v>
      </c>
      <c r="Y8" s="2" t="n">
        <f aca="false">Y19+Y29</f>
        <v>396.58</v>
      </c>
    </row>
    <row r="9" customFormat="false" ht="15.6" hidden="false" customHeight="false" outlineLevel="0" collapsed="false">
      <c r="B9" s="1" t="s">
        <v>10</v>
      </c>
      <c r="C9" s="3" t="n">
        <v>172.34</v>
      </c>
      <c r="D9" s="3" t="n">
        <v>166.770287674</v>
      </c>
      <c r="E9" s="3" t="n">
        <v>144.557339317561</v>
      </c>
      <c r="F9" s="3" t="n">
        <v>200.37</v>
      </c>
      <c r="G9" s="3"/>
      <c r="H9" s="1" t="s">
        <v>10</v>
      </c>
      <c r="I9" s="3" t="n">
        <v>176.298</v>
      </c>
      <c r="J9" s="3" t="n">
        <v>178.58</v>
      </c>
      <c r="K9" s="3" t="n">
        <v>154.57</v>
      </c>
      <c r="L9" s="3" t="n">
        <v>179.095</v>
      </c>
      <c r="O9" s="1" t="s">
        <v>10</v>
      </c>
      <c r="P9" s="2" t="n">
        <f aca="false">P20+P30</f>
        <v>393.25</v>
      </c>
      <c r="Q9" s="2" t="n">
        <f aca="false">Q20+Q30</f>
        <v>381.66</v>
      </c>
      <c r="R9" s="2" t="n">
        <f aca="false">R20+R30</f>
        <v>286.49</v>
      </c>
      <c r="S9" s="2" t="n">
        <f aca="false">S20+S30</f>
        <v>400.66</v>
      </c>
      <c r="U9" s="1" t="s">
        <v>10</v>
      </c>
      <c r="V9" s="2" t="n">
        <f aca="false">V20+V30</f>
        <v>339.92</v>
      </c>
      <c r="W9" s="2" t="n">
        <f aca="false">W20+W30</f>
        <v>383.01</v>
      </c>
      <c r="X9" s="2" t="n">
        <f aca="false">X20+X30</f>
        <v>342.2</v>
      </c>
      <c r="Y9" s="2" t="n">
        <f aca="false">Y20+Y30</f>
        <v>393.82</v>
      </c>
    </row>
    <row r="10" customFormat="false" ht="15.6" hidden="false" customHeight="false" outlineLevel="0" collapsed="false">
      <c r="B10" s="4" t="s">
        <v>11</v>
      </c>
      <c r="C10" s="3" t="n">
        <f aca="false">AVERAGE(C4:C9)</f>
        <v>165.34</v>
      </c>
      <c r="D10" s="3" t="n">
        <f aca="false">AVERAGE(D4:D9)</f>
        <v>177.263614435667</v>
      </c>
      <c r="E10" s="3" t="n">
        <f aca="false">AVERAGE(E4:E9)</f>
        <v>146.222402690604</v>
      </c>
      <c r="F10" s="3" t="n">
        <f aca="false">AVERAGE(F4:F9)</f>
        <v>183.45544973545</v>
      </c>
      <c r="G10" s="3"/>
      <c r="H10" s="4" t="s">
        <v>11</v>
      </c>
      <c r="I10" s="3" t="n">
        <f aca="false">AVERAGE(I4:I9)</f>
        <v>170.183319045668</v>
      </c>
      <c r="J10" s="3" t="n">
        <f aca="false">AVERAGE(J4:J9)</f>
        <v>181.626666666667</v>
      </c>
      <c r="K10" s="3" t="n">
        <f aca="false">AVERAGE(K4:K9)</f>
        <v>159.441666666667</v>
      </c>
      <c r="L10" s="3" t="n">
        <f aca="false">AVERAGE(L4:L9)</f>
        <v>187.119084544167</v>
      </c>
      <c r="O10" s="4" t="s">
        <v>11</v>
      </c>
      <c r="P10" s="3" t="n">
        <f aca="false">AVERAGE(P4:P9)</f>
        <v>362.92</v>
      </c>
      <c r="Q10" s="3" t="n">
        <f aca="false">AVERAGE(Q4:Q9)</f>
        <v>385.71</v>
      </c>
      <c r="R10" s="3" t="n">
        <f aca="false">AVERAGE(R4:R9)</f>
        <v>287.99</v>
      </c>
      <c r="S10" s="3" t="n">
        <f aca="false">AVERAGE(S4:S9)</f>
        <v>398.001666666667</v>
      </c>
      <c r="U10" s="4" t="s">
        <v>11</v>
      </c>
      <c r="V10" s="3" t="n">
        <f aca="false">AVERAGE(V4:V9)</f>
        <v>358.313333333333</v>
      </c>
      <c r="W10" s="3" t="n">
        <f aca="false">AVERAGE(W4:W9)</f>
        <v>392.728333333333</v>
      </c>
      <c r="X10" s="3" t="n">
        <f aca="false">AVERAGE(X4:X9)</f>
        <v>334.095</v>
      </c>
      <c r="Y10" s="3" t="n">
        <f aca="false">AVERAGE(Y4:Y9)</f>
        <v>408.673333333333</v>
      </c>
    </row>
    <row r="11" customFormat="false" ht="15.6" hidden="false" customHeight="false" outlineLevel="0" collapsed="false">
      <c r="B11" s="12"/>
      <c r="C11" s="2"/>
      <c r="D11" s="2"/>
      <c r="E11" s="2"/>
      <c r="F11" s="2"/>
      <c r="G11" s="2"/>
      <c r="H11" s="1"/>
      <c r="I11" s="2"/>
      <c r="J11" s="2"/>
      <c r="K11" s="2"/>
      <c r="L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customFormat="false" ht="15.6" hidden="false" customHeight="false" outlineLevel="0" collapsed="false">
      <c r="B12" s="12"/>
      <c r="C12" s="2"/>
      <c r="D12" s="2"/>
      <c r="E12" s="2"/>
      <c r="F12" s="2"/>
      <c r="G12" s="2"/>
      <c r="H12" s="1"/>
      <c r="I12" s="2"/>
      <c r="J12" s="2"/>
      <c r="K12" s="2"/>
      <c r="L12" s="2"/>
      <c r="O12" s="13"/>
      <c r="P12" s="13"/>
      <c r="Q12" s="13"/>
      <c r="R12" s="13"/>
      <c r="S12" s="13"/>
      <c r="T12" s="2"/>
      <c r="U12" s="2"/>
      <c r="V12" s="2"/>
      <c r="W12" s="2"/>
      <c r="X12" s="2"/>
      <c r="Y12" s="2"/>
    </row>
    <row r="13" customFormat="false" ht="15.6" hidden="false" customHeight="false" outlineLevel="0" collapsed="false">
      <c r="B13" s="12"/>
      <c r="C13" s="2" t="s">
        <v>42</v>
      </c>
      <c r="D13" s="2"/>
      <c r="E13" s="2"/>
      <c r="F13" s="2"/>
      <c r="G13" s="2"/>
      <c r="H13" s="1"/>
      <c r="I13" s="2" t="s">
        <v>42</v>
      </c>
      <c r="J13" s="2"/>
      <c r="K13" s="2"/>
      <c r="L13" s="2"/>
      <c r="O13" s="2"/>
      <c r="P13" s="2" t="s">
        <v>43</v>
      </c>
      <c r="Q13" s="2"/>
      <c r="R13" s="2"/>
      <c r="S13" s="2"/>
      <c r="T13" s="2"/>
      <c r="U13" s="2"/>
      <c r="V13" s="2" t="s">
        <v>43</v>
      </c>
      <c r="W13" s="2"/>
      <c r="X13" s="2"/>
      <c r="Y13" s="2"/>
    </row>
    <row r="14" customFormat="false" ht="15.6" hidden="false" customHeight="false" outlineLevel="0" collapsed="false">
      <c r="B14" s="12"/>
      <c r="C14" s="4" t="s">
        <v>17</v>
      </c>
      <c r="D14" s="4" t="s">
        <v>18</v>
      </c>
      <c r="E14" s="4" t="s">
        <v>19</v>
      </c>
      <c r="F14" s="4" t="s">
        <v>4</v>
      </c>
      <c r="G14" s="2"/>
      <c r="H14" s="1"/>
      <c r="I14" s="4" t="s">
        <v>17</v>
      </c>
      <c r="J14" s="4" t="s">
        <v>18</v>
      </c>
      <c r="K14" s="4" t="s">
        <v>19</v>
      </c>
      <c r="L14" s="4" t="s">
        <v>4</v>
      </c>
      <c r="O14" s="2"/>
      <c r="P14" s="4" t="s">
        <v>17</v>
      </c>
      <c r="Q14" s="4" t="s">
        <v>18</v>
      </c>
      <c r="R14" s="4" t="s">
        <v>19</v>
      </c>
      <c r="S14" s="4" t="s">
        <v>4</v>
      </c>
      <c r="V14" s="4" t="s">
        <v>17</v>
      </c>
      <c r="W14" s="4" t="s">
        <v>18</v>
      </c>
      <c r="X14" s="4" t="s">
        <v>19</v>
      </c>
      <c r="Y14" s="4" t="s">
        <v>4</v>
      </c>
    </row>
    <row r="15" customFormat="false" ht="15.6" hidden="false" customHeight="false" outlineLevel="0" collapsed="false">
      <c r="B15" s="1" t="s">
        <v>5</v>
      </c>
      <c r="C15" s="2" t="n">
        <v>53.78</v>
      </c>
      <c r="D15" s="3" t="n">
        <v>53.24</v>
      </c>
      <c r="E15" s="3" t="n">
        <v>41.39</v>
      </c>
      <c r="F15" s="3" t="n">
        <v>50.82</v>
      </c>
      <c r="G15" s="2"/>
      <c r="H15" s="1" t="s">
        <v>5</v>
      </c>
      <c r="I15" s="3" t="n">
        <v>55.75</v>
      </c>
      <c r="J15" s="3" t="n">
        <v>60.24</v>
      </c>
      <c r="K15" s="3" t="n">
        <v>47.24</v>
      </c>
      <c r="L15" s="3" t="n">
        <v>62.48</v>
      </c>
      <c r="O15" s="1" t="s">
        <v>5</v>
      </c>
      <c r="P15" s="3" t="n">
        <v>177.07</v>
      </c>
      <c r="Q15" s="3" t="n">
        <v>193.74</v>
      </c>
      <c r="R15" s="3" t="n">
        <v>129.66</v>
      </c>
      <c r="S15" s="3" t="n">
        <v>202.63</v>
      </c>
      <c r="U15" s="1" t="s">
        <v>5</v>
      </c>
      <c r="V15" s="2" t="n">
        <v>179.87</v>
      </c>
      <c r="W15" s="2" t="n">
        <v>194.66</v>
      </c>
      <c r="X15" s="3" t="n">
        <v>144.8</v>
      </c>
      <c r="Y15" s="2" t="n">
        <v>212.43</v>
      </c>
    </row>
    <row r="16" customFormat="false" ht="15.6" hidden="false" customHeight="false" outlineLevel="0" collapsed="false">
      <c r="B16" s="1" t="s">
        <v>6</v>
      </c>
      <c r="C16" s="2" t="n">
        <v>50.43</v>
      </c>
      <c r="D16" s="3" t="n">
        <v>49.89</v>
      </c>
      <c r="E16" s="3" t="n">
        <v>42.58</v>
      </c>
      <c r="F16" s="3" t="n">
        <v>52.86</v>
      </c>
      <c r="G16" s="2"/>
      <c r="H16" s="1" t="s">
        <v>6</v>
      </c>
      <c r="I16" s="3" t="n">
        <v>59.2671209920679</v>
      </c>
      <c r="J16" s="3" t="n">
        <v>64.28</v>
      </c>
      <c r="K16" s="3" t="n">
        <v>54.84</v>
      </c>
      <c r="L16" s="3" t="n">
        <v>59.82559</v>
      </c>
      <c r="O16" s="1" t="s">
        <v>6</v>
      </c>
      <c r="P16" s="3" t="n">
        <v>167.54</v>
      </c>
      <c r="Q16" s="3" t="n">
        <v>193.38</v>
      </c>
      <c r="R16" s="3" t="n">
        <v>137.59</v>
      </c>
      <c r="S16" s="3" t="n">
        <v>197.7</v>
      </c>
      <c r="U16" s="1" t="s">
        <v>6</v>
      </c>
      <c r="V16" s="2" t="n">
        <v>179.09</v>
      </c>
      <c r="W16" s="2" t="n">
        <v>208.41</v>
      </c>
      <c r="X16" s="2" t="n">
        <v>153.58</v>
      </c>
      <c r="Y16" s="2" t="n">
        <v>197.13</v>
      </c>
    </row>
    <row r="17" customFormat="false" ht="15.6" hidden="false" customHeight="false" outlineLevel="0" collapsed="false">
      <c r="B17" s="1" t="s">
        <v>7</v>
      </c>
      <c r="C17" s="2" t="n">
        <v>46.12</v>
      </c>
      <c r="D17" s="3" t="n">
        <v>56.75</v>
      </c>
      <c r="E17" s="3" t="n">
        <v>38.48</v>
      </c>
      <c r="F17" s="3" t="n">
        <v>51.29</v>
      </c>
      <c r="G17" s="2"/>
      <c r="H17" s="1" t="s">
        <v>7</v>
      </c>
      <c r="I17" s="3" t="n">
        <v>58.8667932819424</v>
      </c>
      <c r="J17" s="3" t="n">
        <v>59.87</v>
      </c>
      <c r="K17" s="3" t="n">
        <v>54.57</v>
      </c>
      <c r="L17" s="3" t="n">
        <v>67.14</v>
      </c>
      <c r="O17" s="1" t="s">
        <v>7</v>
      </c>
      <c r="P17" s="3" t="n">
        <v>176.47</v>
      </c>
      <c r="Q17" s="3" t="n">
        <v>186.21</v>
      </c>
      <c r="R17" s="3" t="n">
        <v>139.21</v>
      </c>
      <c r="S17" s="3" t="n">
        <v>196.48</v>
      </c>
      <c r="U17" s="1" t="s">
        <v>7</v>
      </c>
      <c r="V17" s="2" t="n">
        <v>178.51</v>
      </c>
      <c r="W17" s="2" t="n">
        <v>194.33</v>
      </c>
      <c r="X17" s="2" t="n">
        <v>165.13</v>
      </c>
      <c r="Y17" s="2" t="n">
        <v>207.54</v>
      </c>
    </row>
    <row r="18" customFormat="false" ht="15.6" hidden="false" customHeight="false" outlineLevel="0" collapsed="false">
      <c r="B18" s="1" t="s">
        <v>8</v>
      </c>
      <c r="C18" s="2" t="n">
        <v>48.27</v>
      </c>
      <c r="D18" s="3" t="n">
        <v>50.67</v>
      </c>
      <c r="E18" s="3" t="n">
        <v>41.46</v>
      </c>
      <c r="F18" s="3" t="n">
        <v>59.17</v>
      </c>
      <c r="G18" s="2"/>
      <c r="H18" s="1" t="s">
        <v>8</v>
      </c>
      <c r="I18" s="3" t="n">
        <v>50.93</v>
      </c>
      <c r="J18" s="3" t="n">
        <v>61.25</v>
      </c>
      <c r="K18" s="3" t="n">
        <v>55.04</v>
      </c>
      <c r="L18" s="3" t="n">
        <v>65.28</v>
      </c>
      <c r="O18" s="1" t="s">
        <v>8</v>
      </c>
      <c r="P18" s="3" t="n">
        <v>172.86</v>
      </c>
      <c r="Q18" s="3" t="n">
        <v>197.11</v>
      </c>
      <c r="R18" s="3" t="n">
        <v>128.69</v>
      </c>
      <c r="S18" s="3" t="n">
        <v>203.98</v>
      </c>
      <c r="U18" s="1" t="s">
        <v>8</v>
      </c>
      <c r="V18" s="2" t="n">
        <v>175.47</v>
      </c>
      <c r="W18" s="2" t="n">
        <v>202.41</v>
      </c>
      <c r="X18" s="2" t="n">
        <v>154.15</v>
      </c>
      <c r="Y18" s="2" t="n">
        <v>216.81</v>
      </c>
    </row>
    <row r="19" customFormat="false" ht="15.6" hidden="false" customHeight="false" outlineLevel="0" collapsed="false">
      <c r="B19" s="1" t="s">
        <v>9</v>
      </c>
      <c r="C19" s="2" t="n">
        <v>45.57</v>
      </c>
      <c r="D19" s="3" t="n">
        <v>47.99</v>
      </c>
      <c r="E19" s="3" t="n">
        <v>43.38</v>
      </c>
      <c r="F19" s="3" t="n">
        <v>56.36</v>
      </c>
      <c r="G19" s="2"/>
      <c r="H19" s="1" t="s">
        <v>9</v>
      </c>
      <c r="I19" s="3" t="n">
        <v>51.13</v>
      </c>
      <c r="J19" s="3" t="n">
        <v>63.4</v>
      </c>
      <c r="K19" s="3" t="n">
        <v>49.01</v>
      </c>
      <c r="L19" s="3" t="n">
        <v>69.67</v>
      </c>
      <c r="O19" s="1" t="s">
        <v>9</v>
      </c>
      <c r="P19" s="3" t="n">
        <v>174.98</v>
      </c>
      <c r="Q19" s="3" t="n">
        <v>185.97</v>
      </c>
      <c r="R19" s="3" t="n">
        <v>127.56</v>
      </c>
      <c r="S19" s="3" t="n">
        <v>195.45</v>
      </c>
      <c r="U19" s="1" t="s">
        <v>9</v>
      </c>
      <c r="V19" s="2" t="n">
        <v>183.87</v>
      </c>
      <c r="W19" s="2" t="n">
        <v>192.88</v>
      </c>
      <c r="X19" s="2" t="n">
        <v>164.33</v>
      </c>
      <c r="Y19" s="2" t="n">
        <v>204.52</v>
      </c>
    </row>
    <row r="20" customFormat="false" ht="15.6" hidden="false" customHeight="false" outlineLevel="0" collapsed="false">
      <c r="B20" s="1" t="s">
        <v>10</v>
      </c>
      <c r="C20" s="2" t="n">
        <v>53.04</v>
      </c>
      <c r="D20" s="3" t="n">
        <v>51.62</v>
      </c>
      <c r="E20" s="3" t="n">
        <v>35.54</v>
      </c>
      <c r="F20" s="3" t="n">
        <v>61.54</v>
      </c>
      <c r="G20" s="2"/>
      <c r="H20" s="1" t="s">
        <v>10</v>
      </c>
      <c r="I20" s="3" t="n">
        <v>57.49</v>
      </c>
      <c r="J20" s="3" t="n">
        <v>55.58</v>
      </c>
      <c r="K20" s="3" t="n">
        <v>50.14</v>
      </c>
      <c r="L20" s="3" t="n">
        <v>61.18</v>
      </c>
      <c r="O20" s="1" t="s">
        <v>10</v>
      </c>
      <c r="P20" s="3" t="n">
        <v>186.28</v>
      </c>
      <c r="Q20" s="3" t="n">
        <v>193.03</v>
      </c>
      <c r="R20" s="3" t="n">
        <v>132.77</v>
      </c>
      <c r="S20" s="3" t="n">
        <v>203.7</v>
      </c>
      <c r="U20" s="1" t="s">
        <v>10</v>
      </c>
      <c r="V20" s="2" t="n">
        <v>170.59</v>
      </c>
      <c r="W20" s="2" t="n">
        <v>197.63</v>
      </c>
      <c r="X20" s="2" t="n">
        <f aca="false">174.06-20</f>
        <v>154.06</v>
      </c>
      <c r="Y20" s="2" t="n">
        <v>197.66</v>
      </c>
    </row>
    <row r="21" customFormat="false" ht="15.6" hidden="false" customHeight="false" outlineLevel="0" collapsed="false">
      <c r="B21" s="4" t="s">
        <v>11</v>
      </c>
      <c r="C21" s="3" t="n">
        <f aca="false">AVERAGE(C15:C20)</f>
        <v>49.535</v>
      </c>
      <c r="D21" s="3" t="n">
        <f aca="false">AVERAGE(D15:D20)</f>
        <v>51.6933333333333</v>
      </c>
      <c r="E21" s="3" t="n">
        <f aca="false">AVERAGE(E15:E20)</f>
        <v>40.4716666666667</v>
      </c>
      <c r="F21" s="3" t="n">
        <f aca="false">AVERAGE(F15:F20)</f>
        <v>55.34</v>
      </c>
      <c r="G21" s="3"/>
      <c r="H21" s="4" t="s">
        <v>11</v>
      </c>
      <c r="I21" s="3" t="n">
        <f aca="false">AVERAGE(I15:I20)</f>
        <v>55.5723190456684</v>
      </c>
      <c r="J21" s="3" t="n">
        <f aca="false">AVERAGE(J15:J20)</f>
        <v>60.77</v>
      </c>
      <c r="K21" s="3" t="n">
        <f aca="false">AVERAGE(K15:K20)</f>
        <v>51.8066666666667</v>
      </c>
      <c r="L21" s="3" t="n">
        <f aca="false">AVERAGE(L15:L20)</f>
        <v>64.2625983333333</v>
      </c>
      <c r="O21" s="4" t="s">
        <v>11</v>
      </c>
      <c r="P21" s="3" t="n">
        <f aca="false">AVERAGE(P15:P20)</f>
        <v>175.866666666667</v>
      </c>
      <c r="Q21" s="3" t="n">
        <f aca="false">AVERAGE(Q15:Q20)</f>
        <v>191.573333333333</v>
      </c>
      <c r="R21" s="3" t="n">
        <f aca="false">AVERAGE(R15:R20)</f>
        <v>132.58</v>
      </c>
      <c r="S21" s="3" t="n">
        <f aca="false">AVERAGE(S15:S20)</f>
        <v>199.99</v>
      </c>
      <c r="U21" s="4" t="s">
        <v>11</v>
      </c>
      <c r="V21" s="3" t="n">
        <f aca="false">AVERAGE(V15:V20)</f>
        <v>177.9</v>
      </c>
      <c r="W21" s="3" t="n">
        <f aca="false">AVERAGE(W15:W20)</f>
        <v>198.386666666667</v>
      </c>
      <c r="X21" s="3" t="n">
        <f aca="false">AVERAGE(X15:X20)</f>
        <v>156.008333333333</v>
      </c>
      <c r="Y21" s="3" t="n">
        <f aca="false">AVERAGE(Y15:Y20)</f>
        <v>206.015</v>
      </c>
    </row>
    <row r="22" customFormat="false" ht="15.6" hidden="false" customHeight="false" outlineLevel="0" collapsed="false">
      <c r="B22" s="12"/>
      <c r="C22" s="2"/>
      <c r="D22" s="2"/>
      <c r="E22" s="2"/>
      <c r="F22" s="2"/>
      <c r="G22" s="2"/>
      <c r="H22" s="2"/>
      <c r="I22" s="2"/>
      <c r="J22" s="2"/>
      <c r="K22" s="2"/>
      <c r="L22" s="2"/>
    </row>
    <row r="23" customFormat="false" ht="15.6" hidden="false" customHeight="false" outlineLevel="0" collapsed="false">
      <c r="B23" s="12"/>
      <c r="C23" s="14" t="s">
        <v>44</v>
      </c>
      <c r="D23" s="14"/>
      <c r="E23" s="14"/>
      <c r="F23" s="14"/>
      <c r="G23" s="2"/>
      <c r="H23" s="2"/>
      <c r="I23" s="14" t="s">
        <v>44</v>
      </c>
      <c r="J23" s="14"/>
      <c r="K23" s="14"/>
      <c r="L23" s="14"/>
      <c r="P23" s="2" t="s">
        <v>45</v>
      </c>
      <c r="Q23" s="2"/>
      <c r="R23" s="2"/>
      <c r="S23" s="2"/>
      <c r="V23" s="2" t="s">
        <v>45</v>
      </c>
      <c r="W23" s="2"/>
      <c r="X23" s="2"/>
      <c r="Y23" s="2"/>
    </row>
    <row r="24" customFormat="false" ht="15.6" hidden="false" customHeight="false" outlineLevel="0" collapsed="false">
      <c r="B24" s="12"/>
      <c r="C24" s="4" t="s">
        <v>17</v>
      </c>
      <c r="D24" s="4" t="s">
        <v>18</v>
      </c>
      <c r="E24" s="4" t="s">
        <v>19</v>
      </c>
      <c r="F24" s="4" t="s">
        <v>4</v>
      </c>
      <c r="G24" s="4"/>
      <c r="H24" s="1" t="s">
        <v>5</v>
      </c>
      <c r="I24" s="4" t="s">
        <v>17</v>
      </c>
      <c r="J24" s="4" t="s">
        <v>18</v>
      </c>
      <c r="K24" s="4" t="s">
        <v>19</v>
      </c>
      <c r="L24" s="4" t="s">
        <v>4</v>
      </c>
      <c r="O24" s="2"/>
      <c r="P24" s="4" t="s">
        <v>17</v>
      </c>
      <c r="Q24" s="4" t="s">
        <v>18</v>
      </c>
      <c r="R24" s="4" t="s">
        <v>19</v>
      </c>
      <c r="S24" s="4" t="s">
        <v>4</v>
      </c>
      <c r="V24" s="4" t="s">
        <v>17</v>
      </c>
      <c r="W24" s="4" t="s">
        <v>18</v>
      </c>
      <c r="X24" s="4" t="s">
        <v>19</v>
      </c>
      <c r="Y24" s="4" t="s">
        <v>4</v>
      </c>
    </row>
    <row r="25" customFormat="false" ht="15.6" hidden="false" customHeight="false" outlineLevel="0" collapsed="false">
      <c r="B25" s="1" t="s">
        <v>5</v>
      </c>
      <c r="C25" s="15" t="n">
        <f aca="false">C4-C15</f>
        <v>114.35</v>
      </c>
      <c r="D25" s="15" t="n">
        <f aca="false">D4-D15</f>
        <v>125.743727308</v>
      </c>
      <c r="E25" s="15" t="n">
        <f aca="false">E4-E15</f>
        <v>98.413648080087</v>
      </c>
      <c r="F25" s="15" t="n">
        <f aca="false">F4-F15</f>
        <v>118.425343915344</v>
      </c>
      <c r="G25" s="15"/>
      <c r="H25" s="1" t="s">
        <v>6</v>
      </c>
      <c r="I25" s="15" t="n">
        <f aca="false">I4-I15</f>
        <v>122.708</v>
      </c>
      <c r="J25" s="15" t="n">
        <f aca="false">J4-J15</f>
        <v>118.52</v>
      </c>
      <c r="K25" s="15" t="n">
        <f aca="false">K4-K15</f>
        <v>113.88</v>
      </c>
      <c r="L25" s="15" t="n">
        <f aca="false">L4-L15</f>
        <v>122.755</v>
      </c>
      <c r="O25" s="1" t="s">
        <v>5</v>
      </c>
      <c r="P25" s="3" t="n">
        <v>178.07</v>
      </c>
      <c r="Q25" s="3" t="n">
        <v>214.57</v>
      </c>
      <c r="R25" s="3" t="n">
        <v>136.02</v>
      </c>
      <c r="S25" s="3" t="n">
        <v>194.53</v>
      </c>
      <c r="U25" s="1" t="s">
        <v>5</v>
      </c>
      <c r="V25" s="3" t="n">
        <v>191.18</v>
      </c>
      <c r="W25" s="3" t="n">
        <v>192.18</v>
      </c>
      <c r="X25" s="3" t="n">
        <v>171.31</v>
      </c>
      <c r="Y25" s="3" t="n">
        <v>206.71</v>
      </c>
    </row>
    <row r="26" customFormat="false" ht="15.6" hidden="false" customHeight="false" outlineLevel="0" collapsed="false">
      <c r="B26" s="1" t="s">
        <v>6</v>
      </c>
      <c r="C26" s="15" t="n">
        <f aca="false">C5-C16</f>
        <v>116.95</v>
      </c>
      <c r="D26" s="15" t="n">
        <f aca="false">D5-D16</f>
        <v>121.62</v>
      </c>
      <c r="E26" s="15" t="n">
        <f aca="false">E5-E16</f>
        <v>115.613324695287</v>
      </c>
      <c r="F26" s="15" t="n">
        <f aca="false">F5-F16</f>
        <v>124.816984126984</v>
      </c>
      <c r="G26" s="15"/>
      <c r="H26" s="1" t="s">
        <v>7</v>
      </c>
      <c r="I26" s="15" t="n">
        <f aca="false">I5-I16</f>
        <v>109.308</v>
      </c>
      <c r="J26" s="15" t="n">
        <f aca="false">J5-J16</f>
        <v>117.23</v>
      </c>
      <c r="K26" s="15" t="n">
        <f aca="false">K5-K16</f>
        <v>109.23</v>
      </c>
      <c r="L26" s="15" t="n">
        <f aca="false">L5-L16</f>
        <v>118.458917265</v>
      </c>
      <c r="O26" s="1" t="s">
        <v>6</v>
      </c>
      <c r="P26" s="3" t="n">
        <v>174.16</v>
      </c>
      <c r="Q26" s="3" t="n">
        <v>204.65</v>
      </c>
      <c r="R26" s="3" t="n">
        <v>154.62</v>
      </c>
      <c r="S26" s="3" t="n">
        <v>194.13</v>
      </c>
      <c r="U26" s="1" t="s">
        <v>6</v>
      </c>
      <c r="V26" s="3" t="n">
        <v>186.68</v>
      </c>
      <c r="W26" s="3" t="n">
        <v>206.22</v>
      </c>
      <c r="X26" s="3" t="n">
        <v>178.5</v>
      </c>
      <c r="Y26" s="3" t="n">
        <v>202.69</v>
      </c>
    </row>
    <row r="27" customFormat="false" ht="15.6" hidden="false" customHeight="false" outlineLevel="0" collapsed="false">
      <c r="B27" s="1" t="s">
        <v>7</v>
      </c>
      <c r="C27" s="15" t="n">
        <f aca="false">C6-C17</f>
        <v>120.5</v>
      </c>
      <c r="D27" s="15" t="n">
        <f aca="false">D6-D17</f>
        <v>141.718466366</v>
      </c>
      <c r="E27" s="15" t="n">
        <f aca="false">E6-E17</f>
        <v>101.956042231178</v>
      </c>
      <c r="F27" s="15" t="n">
        <f aca="false">F6-F17</f>
        <v>126.358042328042</v>
      </c>
      <c r="G27" s="15"/>
      <c r="H27" s="1" t="s">
        <v>8</v>
      </c>
      <c r="I27" s="15" t="n">
        <f aca="false">I6-I17</f>
        <v>114.78</v>
      </c>
      <c r="J27" s="15" t="n">
        <f aca="false">J6-J17</f>
        <v>122.12</v>
      </c>
      <c r="K27" s="15" t="n">
        <f aca="false">K6-K17</f>
        <v>103.48</v>
      </c>
      <c r="L27" s="15" t="n">
        <f aca="false">L6-L17</f>
        <v>122.11</v>
      </c>
      <c r="O27" s="1" t="s">
        <v>7</v>
      </c>
      <c r="P27" s="3" t="n">
        <v>177.99</v>
      </c>
      <c r="Q27" s="3" t="n">
        <v>188.13</v>
      </c>
      <c r="R27" s="3" t="n">
        <v>146.75</v>
      </c>
      <c r="S27" s="3" t="n">
        <v>198.39</v>
      </c>
      <c r="U27" s="1" t="s">
        <v>7</v>
      </c>
      <c r="V27" s="3" t="n">
        <v>173.12</v>
      </c>
      <c r="W27" s="3" t="n">
        <v>190.81</v>
      </c>
      <c r="X27" s="3" t="n">
        <v>174.5</v>
      </c>
      <c r="Y27" s="3" t="n">
        <v>207.45</v>
      </c>
    </row>
    <row r="28" customFormat="false" ht="15.6" hidden="false" customHeight="false" outlineLevel="0" collapsed="false">
      <c r="B28" s="1" t="s">
        <v>8</v>
      </c>
      <c r="C28" s="15" t="n">
        <f aca="false">C7-C18</f>
        <v>112.13</v>
      </c>
      <c r="D28" s="15" t="n">
        <f aca="false">D7-D18</f>
        <v>125.583664852</v>
      </c>
      <c r="E28" s="15" t="n">
        <f aca="false">E7-E18</f>
        <v>110.541540758112</v>
      </c>
      <c r="F28" s="15" t="n">
        <f aca="false">F7-F18</f>
        <v>126.538624338624</v>
      </c>
      <c r="G28" s="15"/>
      <c r="H28" s="1" t="s">
        <v>9</v>
      </c>
      <c r="I28" s="15" t="n">
        <f aca="false">I7-I18</f>
        <v>109.434</v>
      </c>
      <c r="J28" s="15" t="n">
        <f aca="false">J7-J18</f>
        <v>121.86</v>
      </c>
      <c r="K28" s="15" t="n">
        <f aca="false">K7-K18</f>
        <v>100.04</v>
      </c>
      <c r="L28" s="15" t="n">
        <f aca="false">L7-L18</f>
        <v>129.96</v>
      </c>
      <c r="O28" s="1" t="s">
        <v>8</v>
      </c>
      <c r="P28" s="3" t="n">
        <v>195.32</v>
      </c>
      <c r="Q28" s="3" t="n">
        <v>186.12</v>
      </c>
      <c r="R28" s="3" t="n">
        <v>169.67</v>
      </c>
      <c r="S28" s="3" t="n">
        <v>189.56</v>
      </c>
      <c r="U28" s="1" t="s">
        <v>8</v>
      </c>
      <c r="V28" s="3" t="n">
        <v>179.66</v>
      </c>
      <c r="W28" s="3" t="n">
        <v>188.17</v>
      </c>
      <c r="X28" s="3" t="n">
        <v>167.75</v>
      </c>
      <c r="Y28" s="3" t="n">
        <v>210.88</v>
      </c>
    </row>
    <row r="29" customFormat="false" ht="15.6" hidden="false" customHeight="false" outlineLevel="0" collapsed="false">
      <c r="B29" s="1" t="s">
        <v>9</v>
      </c>
      <c r="C29" s="15" t="n">
        <f aca="false">C8-C19</f>
        <v>111.6</v>
      </c>
      <c r="D29" s="15" t="n">
        <f aca="false">D8-D19</f>
        <v>123.605540414</v>
      </c>
      <c r="E29" s="15" t="n">
        <f aca="false">E8-E19</f>
        <v>98.962521061396</v>
      </c>
      <c r="F29" s="15" t="n">
        <f aca="false">F8-F19</f>
        <v>133.723703703704</v>
      </c>
      <c r="G29" s="15"/>
      <c r="H29" s="1" t="s">
        <v>10</v>
      </c>
      <c r="I29" s="15" t="n">
        <f aca="false">I8-I19</f>
        <v>112.628</v>
      </c>
      <c r="J29" s="15" t="n">
        <f aca="false">J8-J19</f>
        <v>122.41</v>
      </c>
      <c r="K29" s="15" t="n">
        <f aca="false">K8-K19</f>
        <v>114.75</v>
      </c>
      <c r="L29" s="15" t="n">
        <f aca="false">L8-L19</f>
        <v>125.94</v>
      </c>
      <c r="O29" s="1" t="s">
        <v>9</v>
      </c>
      <c r="P29" s="3" t="n">
        <v>189.81</v>
      </c>
      <c r="Q29" s="3" t="n">
        <v>182.72</v>
      </c>
      <c r="R29" s="3" t="n">
        <v>171.68</v>
      </c>
      <c r="S29" s="3" t="n">
        <v>214.5</v>
      </c>
      <c r="U29" s="1" t="s">
        <v>9</v>
      </c>
      <c r="V29" s="3" t="n">
        <v>182.51</v>
      </c>
      <c r="W29" s="3" t="n">
        <v>203.29</v>
      </c>
      <c r="X29" s="3" t="n">
        <v>188.32</v>
      </c>
      <c r="Y29" s="3" t="n">
        <v>192.06</v>
      </c>
    </row>
    <row r="30" customFormat="false" ht="15.6" hidden="false" customHeight="false" outlineLevel="0" collapsed="false">
      <c r="B30" s="1" t="s">
        <v>10</v>
      </c>
      <c r="C30" s="15" t="n">
        <f aca="false">C9-C20</f>
        <v>119.3</v>
      </c>
      <c r="D30" s="15" t="n">
        <f aca="false">D9-D20</f>
        <v>115.150287674</v>
      </c>
      <c r="E30" s="15" t="n">
        <f aca="false">E9-E20</f>
        <v>109.017339317561</v>
      </c>
      <c r="F30" s="15" t="n">
        <f aca="false">F9-F20</f>
        <v>138.83</v>
      </c>
      <c r="G30" s="15"/>
      <c r="H30" s="4" t="s">
        <v>11</v>
      </c>
      <c r="I30" s="15" t="n">
        <f aca="false">I9-I20</f>
        <v>118.808</v>
      </c>
      <c r="J30" s="15" t="n">
        <f aca="false">J9-J20</f>
        <v>123</v>
      </c>
      <c r="K30" s="15" t="n">
        <f aca="false">K9-K20</f>
        <v>104.43</v>
      </c>
      <c r="L30" s="15" t="n">
        <f aca="false">L9-L20</f>
        <v>117.915</v>
      </c>
      <c r="O30" s="1" t="s">
        <v>10</v>
      </c>
      <c r="P30" s="3" t="n">
        <v>206.97</v>
      </c>
      <c r="Q30" s="3" t="n">
        <v>188.63</v>
      </c>
      <c r="R30" s="3" t="n">
        <v>153.72</v>
      </c>
      <c r="S30" s="3" t="n">
        <v>196.96</v>
      </c>
      <c r="U30" s="1" t="s">
        <v>10</v>
      </c>
      <c r="V30" s="3" t="n">
        <v>169.33</v>
      </c>
      <c r="W30" s="3" t="n">
        <v>185.38</v>
      </c>
      <c r="X30" s="3" t="n">
        <v>188.14</v>
      </c>
      <c r="Y30" s="3" t="n">
        <v>196.16</v>
      </c>
    </row>
    <row r="31" customFormat="false" ht="15.6" hidden="false" customHeight="false" outlineLevel="0" collapsed="false">
      <c r="B31" s="4" t="s">
        <v>11</v>
      </c>
      <c r="C31" s="15" t="n">
        <f aca="false">AVERAGE(C25:C30)</f>
        <v>115.805</v>
      </c>
      <c r="D31" s="15" t="n">
        <f aca="false">AVERAGE(D25:D30)</f>
        <v>125.570281102333</v>
      </c>
      <c r="E31" s="15" t="n">
        <f aca="false">AVERAGE(E25:E30)</f>
        <v>105.750736023937</v>
      </c>
      <c r="F31" s="15" t="n">
        <f aca="false">AVERAGE(F25:F30)</f>
        <v>128.11544973545</v>
      </c>
      <c r="G31" s="15"/>
      <c r="H31" s="15"/>
      <c r="I31" s="15" t="n">
        <f aca="false">I10-I21</f>
        <v>114.611</v>
      </c>
      <c r="J31" s="15" t="n">
        <f aca="false">J10-J21</f>
        <v>120.856666666667</v>
      </c>
      <c r="K31" s="15" t="n">
        <f aca="false">K10-K21</f>
        <v>107.635</v>
      </c>
      <c r="L31" s="15" t="n">
        <f aca="false">L10-L21</f>
        <v>122.856486210833</v>
      </c>
      <c r="O31" s="4" t="s">
        <v>11</v>
      </c>
      <c r="P31" s="3" t="n">
        <f aca="false">AVERAGE(P25:P30)</f>
        <v>187.053333333333</v>
      </c>
      <c r="Q31" s="3" t="n">
        <f aca="false">AVERAGE(Q25:Q30)</f>
        <v>194.136666666667</v>
      </c>
      <c r="R31" s="3" t="n">
        <f aca="false">AVERAGE(R25:R30)</f>
        <v>155.41</v>
      </c>
      <c r="S31" s="3" t="n">
        <f aca="false">AVERAGE(S25:S30)</f>
        <v>198.011666666667</v>
      </c>
      <c r="U31" s="4" t="s">
        <v>11</v>
      </c>
      <c r="V31" s="3" t="n">
        <f aca="false">AVERAGE(V25:V30)</f>
        <v>180.413333333333</v>
      </c>
      <c r="W31" s="3" t="n">
        <f aca="false">AVERAGE(W25:W30)</f>
        <v>194.341666666667</v>
      </c>
      <c r="X31" s="3" t="n">
        <f aca="false">AVERAGE(X25:X30)</f>
        <v>178.086666666667</v>
      </c>
      <c r="Y31" s="3" t="n">
        <f aca="false">AVERAGE(Y25:Y30)</f>
        <v>202.658333333333</v>
      </c>
    </row>
    <row r="32" customFormat="false" ht="15.6" hidden="false" customHeight="false" outlineLevel="0" collapsed="false">
      <c r="B32" s="16"/>
      <c r="C32" s="4"/>
      <c r="D32" s="4"/>
      <c r="E32" s="4"/>
      <c r="F32" s="4"/>
      <c r="G32" s="4"/>
      <c r="H32" s="4"/>
      <c r="I32" s="4"/>
      <c r="J32" s="4"/>
      <c r="K32" s="4"/>
      <c r="L32" s="4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customFormat="false" ht="15.6" hidden="false" customHeight="false" outlineLevel="0" collapsed="false">
      <c r="B33" s="16"/>
      <c r="C33" s="3" t="s">
        <v>46</v>
      </c>
      <c r="D33" s="3"/>
      <c r="E33" s="3"/>
      <c r="F33" s="3"/>
      <c r="G33" s="4"/>
      <c r="H33" s="4"/>
      <c r="I33" s="3" t="s">
        <v>46</v>
      </c>
      <c r="J33" s="3"/>
      <c r="K33" s="3"/>
      <c r="L33" s="3"/>
      <c r="O33" s="2"/>
      <c r="P33" s="2" t="s">
        <v>47</v>
      </c>
      <c r="Q33" s="2"/>
      <c r="R33" s="2"/>
      <c r="S33" s="2"/>
      <c r="V33" s="2" t="s">
        <v>47</v>
      </c>
      <c r="W33" s="2"/>
      <c r="X33" s="2"/>
      <c r="Y33" s="2"/>
    </row>
    <row r="34" customFormat="false" ht="15.6" hidden="false" customHeight="false" outlineLevel="0" collapsed="false">
      <c r="B34" s="16"/>
      <c r="C34" s="4" t="s">
        <v>17</v>
      </c>
      <c r="D34" s="4" t="s">
        <v>18</v>
      </c>
      <c r="E34" s="4" t="s">
        <v>19</v>
      </c>
      <c r="F34" s="4" t="s">
        <v>4</v>
      </c>
      <c r="G34" s="2"/>
      <c r="H34" s="1" t="s">
        <v>5</v>
      </c>
      <c r="I34" s="4" t="s">
        <v>17</v>
      </c>
      <c r="J34" s="4" t="s">
        <v>18</v>
      </c>
      <c r="K34" s="4" t="s">
        <v>19</v>
      </c>
      <c r="L34" s="4" t="s">
        <v>4</v>
      </c>
      <c r="O34" s="2"/>
      <c r="P34" s="4" t="s">
        <v>17</v>
      </c>
      <c r="Q34" s="4" t="s">
        <v>18</v>
      </c>
      <c r="R34" s="4" t="s">
        <v>19</v>
      </c>
      <c r="S34" s="4" t="s">
        <v>4</v>
      </c>
      <c r="V34" s="4" t="s">
        <v>17</v>
      </c>
      <c r="W34" s="4" t="s">
        <v>18</v>
      </c>
      <c r="X34" s="4" t="s">
        <v>19</v>
      </c>
      <c r="Y34" s="4" t="s">
        <v>4</v>
      </c>
    </row>
    <row r="35" customFormat="false" ht="15.6" hidden="false" customHeight="false" outlineLevel="0" collapsed="false">
      <c r="B35" s="1" t="s">
        <v>5</v>
      </c>
      <c r="C35" s="3" t="n">
        <f aca="false">C15/C4*100</f>
        <v>31.9871527984298</v>
      </c>
      <c r="D35" s="3" t="n">
        <f aca="false">D15/D4*100</f>
        <v>29.7457209103614</v>
      </c>
      <c r="E35" s="3" t="n">
        <f aca="false">E15/E4*100</f>
        <v>29.6058082663834</v>
      </c>
      <c r="F35" s="3" t="n">
        <f aca="false">F15/F4*100</f>
        <v>30.0274139449414</v>
      </c>
      <c r="G35" s="3"/>
      <c r="H35" s="1" t="s">
        <v>6</v>
      </c>
      <c r="I35" s="3" t="n">
        <f aca="false">I15/I4*100</f>
        <v>31.2398435486221</v>
      </c>
      <c r="J35" s="3" t="n">
        <f aca="false">J15/J4*100</f>
        <v>33.6988140523607</v>
      </c>
      <c r="K35" s="3" t="n">
        <f aca="false">K15/K4*100</f>
        <v>29.3197616683217</v>
      </c>
      <c r="L35" s="3" t="n">
        <f aca="false">L15/L4*100</f>
        <v>33.7301265959457</v>
      </c>
      <c r="O35" s="1" t="s">
        <v>5</v>
      </c>
      <c r="P35" s="3" t="n">
        <f aca="false">P15/P4*100</f>
        <v>49.859210452216</v>
      </c>
      <c r="Q35" s="3" t="n">
        <f aca="false">Q15/Q4*100</f>
        <v>47.4492419975019</v>
      </c>
      <c r="R35" s="3" t="n">
        <f aca="false">R15/R4*100</f>
        <v>48.803071364047</v>
      </c>
      <c r="S35" s="3" t="n">
        <f aca="false">S15/S4*100</f>
        <v>51.0197401551012</v>
      </c>
      <c r="U35" s="1" t="s">
        <v>5</v>
      </c>
      <c r="V35" s="3" t="n">
        <f aca="false">V15/V4*100</f>
        <v>48.4759466379194</v>
      </c>
      <c r="W35" s="3" t="n">
        <f aca="false">W15/W4*100</f>
        <v>50.3205459621549</v>
      </c>
      <c r="X35" s="3" t="n">
        <f aca="false">X15/X4*100</f>
        <v>45.8068393913511</v>
      </c>
      <c r="Y35" s="3" t="n">
        <f aca="false">Y15/Y4*100</f>
        <v>50.6823495729351</v>
      </c>
    </row>
    <row r="36" customFormat="false" ht="15.6" hidden="false" customHeight="false" outlineLevel="0" collapsed="false">
      <c r="B36" s="1" t="s">
        <v>6</v>
      </c>
      <c r="C36" s="3" t="n">
        <f aca="false">C16/C5*100</f>
        <v>30.1290476759469</v>
      </c>
      <c r="D36" s="3" t="n">
        <f aca="false">D16/D5*100</f>
        <v>29.0886828756341</v>
      </c>
      <c r="E36" s="3" t="n">
        <f aca="false">E16/E5*100</f>
        <v>26.9164328406511</v>
      </c>
      <c r="F36" s="3" t="n">
        <f aca="false">F16/F5*100</f>
        <v>29.7506175376218</v>
      </c>
      <c r="G36" s="3"/>
      <c r="H36" s="1" t="s">
        <v>7</v>
      </c>
      <c r="I36" s="3" t="n">
        <f aca="false">I16/I5*100</f>
        <v>35.1576915047011</v>
      </c>
      <c r="J36" s="3" t="n">
        <f aca="false">J16/J5*100</f>
        <v>35.4140267753843</v>
      </c>
      <c r="K36" s="3" t="n">
        <f aca="false">K16/K5*100</f>
        <v>33.4247577253611</v>
      </c>
      <c r="L36" s="3" t="n">
        <f aca="false">L16/L5*100</f>
        <v>33.5562472128192</v>
      </c>
      <c r="O36" s="1" t="s">
        <v>6</v>
      </c>
      <c r="P36" s="3" t="n">
        <f aca="false">P16/P5*100</f>
        <v>49.0313140181446</v>
      </c>
      <c r="Q36" s="3" t="n">
        <f aca="false">Q16/Q5*100</f>
        <v>48.5842775670176</v>
      </c>
      <c r="R36" s="3" t="n">
        <f aca="false">R16/R5*100</f>
        <v>47.0859997946682</v>
      </c>
      <c r="S36" s="3" t="n">
        <f aca="false">S16/S5*100</f>
        <v>50.4555547048465</v>
      </c>
      <c r="U36" s="1" t="s">
        <v>6</v>
      </c>
      <c r="V36" s="3" t="n">
        <f aca="false">V16/V5*100</f>
        <v>48.9624627498155</v>
      </c>
      <c r="W36" s="3" t="n">
        <f aca="false">W16/W5*100</f>
        <v>50.2640908762029</v>
      </c>
      <c r="X36" s="3" t="n">
        <f aca="false">X16/X5*100</f>
        <v>46.247892074199</v>
      </c>
      <c r="Y36" s="3" t="n">
        <f aca="false">Y16/Y5*100</f>
        <v>49.3046871091991</v>
      </c>
    </row>
    <row r="37" customFormat="false" ht="15.6" hidden="false" customHeight="false" outlineLevel="0" collapsed="false">
      <c r="B37" s="1" t="s">
        <v>7</v>
      </c>
      <c r="C37" s="3" t="n">
        <f aca="false">C17/C6*100</f>
        <v>27.6797503300924</v>
      </c>
      <c r="D37" s="3" t="n">
        <f aca="false">D17/D6*100</f>
        <v>28.5939630809391</v>
      </c>
      <c r="E37" s="3" t="n">
        <f aca="false">E17/E6*100</f>
        <v>27.4003734288213</v>
      </c>
      <c r="F37" s="3" t="n">
        <f aca="false">F17/F6*100</f>
        <v>28.8716944627449</v>
      </c>
      <c r="G37" s="3"/>
      <c r="H37" s="1" t="s">
        <v>8</v>
      </c>
      <c r="I37" s="3" t="n">
        <f aca="false">I17/I6*100</f>
        <v>33.90030542422</v>
      </c>
      <c r="J37" s="3" t="n">
        <f aca="false">J17/J6*100</f>
        <v>32.8974119457113</v>
      </c>
      <c r="K37" s="3" t="n">
        <f aca="false">K17/K6*100</f>
        <v>34.5270484024043</v>
      </c>
      <c r="L37" s="3" t="n">
        <f aca="false">L17/L6*100</f>
        <v>35.4768824306473</v>
      </c>
      <c r="O37" s="1" t="s">
        <v>7</v>
      </c>
      <c r="P37" s="3" t="n">
        <f aca="false">P17/P6*100</f>
        <v>49.785589347176</v>
      </c>
      <c r="Q37" s="3" t="n">
        <f aca="false">Q17/Q6*100</f>
        <v>49.7435486456163</v>
      </c>
      <c r="R37" s="3" t="n">
        <f aca="false">R17/R6*100</f>
        <v>48.6816337949364</v>
      </c>
      <c r="S37" s="3" t="n">
        <f aca="false">S17/S6*100</f>
        <v>49.7581482513232</v>
      </c>
      <c r="U37" s="1" t="s">
        <v>7</v>
      </c>
      <c r="V37" s="3" t="n">
        <f aca="false">V17/V6*100</f>
        <v>50.7664306230981</v>
      </c>
      <c r="W37" s="3" t="n">
        <f aca="false">W17/W6*100</f>
        <v>50.4569766838033</v>
      </c>
      <c r="X37" s="3" t="n">
        <f aca="false">X17/X6*100</f>
        <v>48.620557665695</v>
      </c>
      <c r="Y37" s="3" t="n">
        <f aca="false">Y17/Y6*100</f>
        <v>50.0108436347864</v>
      </c>
    </row>
    <row r="38" customFormat="false" ht="15.6" hidden="false" customHeight="false" outlineLevel="0" collapsed="false">
      <c r="B38" s="1" t="s">
        <v>8</v>
      </c>
      <c r="C38" s="3" t="n">
        <f aca="false">C18/C7*100</f>
        <v>30.0935162094763</v>
      </c>
      <c r="D38" s="3" t="n">
        <f aca="false">D18/D7*100</f>
        <v>28.7483383920258</v>
      </c>
      <c r="E38" s="3" t="n">
        <f aca="false">E18/E7*100</f>
        <v>27.2760393040867</v>
      </c>
      <c r="F38" s="3" t="n">
        <f aca="false">F18/F7*100</f>
        <v>31.8617405145969</v>
      </c>
      <c r="G38" s="3"/>
      <c r="H38" s="1" t="s">
        <v>9</v>
      </c>
      <c r="I38" s="3" t="n">
        <f aca="false">I18/I7*100</f>
        <v>31.7589982789155</v>
      </c>
      <c r="J38" s="3" t="n">
        <f aca="false">J18/J7*100</f>
        <v>33.4498388946535</v>
      </c>
      <c r="K38" s="3" t="n">
        <f aca="false">K18/K7*100</f>
        <v>35.4913592984266</v>
      </c>
      <c r="L38" s="3" t="n">
        <f aca="false">L18/L7*100</f>
        <v>33.4357713583282</v>
      </c>
      <c r="O38" s="1" t="s">
        <v>8</v>
      </c>
      <c r="P38" s="3" t="n">
        <f aca="false">P18/P7*100</f>
        <v>46.9498614807974</v>
      </c>
      <c r="Q38" s="3" t="n">
        <f aca="false">Q18/Q7*100</f>
        <v>51.433864780941</v>
      </c>
      <c r="R38" s="3" t="n">
        <f aca="false">R18/R7*100</f>
        <v>43.1324574339724</v>
      </c>
      <c r="S38" s="3" t="n">
        <f aca="false">S18/S7*100</f>
        <v>51.832088224831</v>
      </c>
      <c r="U38" s="1" t="s">
        <v>8</v>
      </c>
      <c r="V38" s="3" t="n">
        <f aca="false">V18/V7*100</f>
        <v>49.4100751837355</v>
      </c>
      <c r="W38" s="3" t="n">
        <f aca="false">W18/W7*100</f>
        <v>51.8229300015362</v>
      </c>
      <c r="X38" s="3" t="n">
        <f aca="false">X18/X7*100</f>
        <v>47.8875427151289</v>
      </c>
      <c r="Y38" s="3" t="n">
        <f aca="false">Y18/Y7*100</f>
        <v>50.6932591362903</v>
      </c>
    </row>
    <row r="39" customFormat="false" ht="15.6" hidden="false" customHeight="false" outlineLevel="0" collapsed="false">
      <c r="B39" s="1" t="s">
        <v>9</v>
      </c>
      <c r="C39" s="3" t="n">
        <f aca="false">C19/C8*100</f>
        <v>28.9940828402367</v>
      </c>
      <c r="D39" s="3" t="n">
        <f aca="false">D19/D8*100</f>
        <v>27.9669272780732</v>
      </c>
      <c r="E39" s="3" t="n">
        <f aca="false">E19/E8*100</f>
        <v>30.4757845206979</v>
      </c>
      <c r="F39" s="3" t="n">
        <f aca="false">F19/F8*100</f>
        <v>29.6500956693542</v>
      </c>
      <c r="G39" s="3"/>
      <c r="H39" s="1" t="s">
        <v>10</v>
      </c>
      <c r="I39" s="3" t="n">
        <f aca="false">I19/I8*100</f>
        <v>31.2229020872263</v>
      </c>
      <c r="J39" s="3" t="n">
        <f aca="false">J19/J8*100</f>
        <v>34.1208761638233</v>
      </c>
      <c r="K39" s="3" t="n">
        <f aca="false">K19/K8*100</f>
        <v>29.9279433317049</v>
      </c>
      <c r="L39" s="3" t="n">
        <f aca="false">L19/L8*100</f>
        <v>35.616788507745</v>
      </c>
      <c r="O39" s="1" t="s">
        <v>9</v>
      </c>
      <c r="P39" s="3" t="n">
        <f aca="false">P19/P8*100</f>
        <v>47.9673236656707</v>
      </c>
      <c r="Q39" s="3" t="n">
        <f aca="false">Q19/Q8*100</f>
        <v>50.4407496813041</v>
      </c>
      <c r="R39" s="3" t="n">
        <f aca="false">R19/R8*100</f>
        <v>42.6279909103061</v>
      </c>
      <c r="S39" s="3" t="n">
        <f aca="false">S19/S8*100</f>
        <v>47.6765459202342</v>
      </c>
      <c r="U39" s="1" t="s">
        <v>9</v>
      </c>
      <c r="V39" s="3" t="n">
        <f aca="false">V19/V8*100</f>
        <v>50.185599650636</v>
      </c>
      <c r="W39" s="3" t="n">
        <f aca="false">W19/W8*100</f>
        <v>48.6861700785017</v>
      </c>
      <c r="X39" s="3" t="n">
        <f aca="false">X19/X8*100</f>
        <v>46.598610520346</v>
      </c>
      <c r="Y39" s="3" t="n">
        <f aca="false">Y19/Y8*100</f>
        <v>51.5709314640173</v>
      </c>
    </row>
    <row r="40" customFormat="false" ht="15.6" hidden="false" customHeight="false" outlineLevel="0" collapsed="false">
      <c r="B40" s="1" t="s">
        <v>10</v>
      </c>
      <c r="C40" s="3" t="n">
        <f aca="false">C20/C9*100</f>
        <v>30.776372287339</v>
      </c>
      <c r="D40" s="3" t="n">
        <f aca="false">D20/D9*100</f>
        <v>30.9527558655448</v>
      </c>
      <c r="E40" s="3" t="n">
        <f aca="false">E20/E9*100</f>
        <v>24.5853999304223</v>
      </c>
      <c r="F40" s="3" t="n">
        <f aca="false">F20/F9*100</f>
        <v>30.7131806158607</v>
      </c>
      <c r="G40" s="3"/>
      <c r="H40" s="4" t="s">
        <v>11</v>
      </c>
      <c r="I40" s="3" t="n">
        <f aca="false">I20/I9*100</f>
        <v>32.6095588151879</v>
      </c>
      <c r="J40" s="3" t="n">
        <f aca="false">J20/J9*100</f>
        <v>31.1233060813081</v>
      </c>
      <c r="K40" s="3" t="n">
        <f aca="false">K20/K9*100</f>
        <v>32.4383774341722</v>
      </c>
      <c r="L40" s="3" t="n">
        <f aca="false">L20/L9*100</f>
        <v>34.1606410005863</v>
      </c>
      <c r="O40" s="1" t="s">
        <v>10</v>
      </c>
      <c r="P40" s="3" t="n">
        <f aca="false">P20/P9*100</f>
        <v>47.3693579148125</v>
      </c>
      <c r="Q40" s="3" t="n">
        <f aca="false">Q20/Q9*100</f>
        <v>50.5764292826076</v>
      </c>
      <c r="R40" s="3" t="n">
        <f aca="false">R20/R9*100</f>
        <v>46.3436769171699</v>
      </c>
      <c r="S40" s="3" t="n">
        <f aca="false">S20/S9*100</f>
        <v>50.8411121649279</v>
      </c>
      <c r="U40" s="1" t="s">
        <v>10</v>
      </c>
      <c r="V40" s="3" t="n">
        <f aca="false">V20/V9*100</f>
        <v>50.1853377265239</v>
      </c>
      <c r="W40" s="3" t="n">
        <f aca="false">W20/W9*100</f>
        <v>51.5991749562675</v>
      </c>
      <c r="X40" s="3" t="n">
        <f aca="false">X20/X9*100</f>
        <v>45.020455873758</v>
      </c>
      <c r="Y40" s="3" t="n">
        <f aca="false">Y20/Y9*100</f>
        <v>50.1904423340612</v>
      </c>
    </row>
    <row r="41" customFormat="false" ht="15.6" hidden="false" customHeight="false" outlineLevel="0" collapsed="false">
      <c r="B41" s="4" t="s">
        <v>11</v>
      </c>
      <c r="C41" s="3" t="n">
        <f aca="false">AVERAGE(C35:C40)</f>
        <v>29.9433203569202</v>
      </c>
      <c r="D41" s="3" t="n">
        <f aca="false">AVERAGE(D35:D40)</f>
        <v>29.1827314004297</v>
      </c>
      <c r="E41" s="3" t="n">
        <f aca="false">AVERAGE(E35:E40)</f>
        <v>27.7099730485105</v>
      </c>
      <c r="F41" s="3" t="n">
        <f aca="false">AVERAGE(F35:F40)</f>
        <v>30.14579045752</v>
      </c>
      <c r="G41" s="3"/>
      <c r="H41" s="3"/>
      <c r="I41" s="3" t="n">
        <f aca="false">AVERAGE(I35:I40)</f>
        <v>32.6482166098121</v>
      </c>
      <c r="J41" s="3" t="n">
        <f aca="false">AVERAGE(J35:J40)</f>
        <v>33.4507123188735</v>
      </c>
      <c r="K41" s="3" t="n">
        <f aca="false">AVERAGE(K35:K40)</f>
        <v>32.5215413100652</v>
      </c>
      <c r="L41" s="3" t="n">
        <f aca="false">AVERAGE(L35:L40)</f>
        <v>34.3294095176786</v>
      </c>
      <c r="O41" s="4" t="s">
        <v>11</v>
      </c>
      <c r="P41" s="17" t="n">
        <f aca="false">AVERAGE(P35:P40)</f>
        <v>48.4937761464695</v>
      </c>
      <c r="Q41" s="17" t="n">
        <f aca="false">AVERAGE(Q35:Q40)</f>
        <v>49.7046853258314</v>
      </c>
      <c r="R41" s="17" t="n">
        <f aca="false">AVERAGE(R35:R40)</f>
        <v>46.1124717025167</v>
      </c>
      <c r="S41" s="17" t="n">
        <f aca="false">AVERAGE(S35:S40)</f>
        <v>50.263864903544</v>
      </c>
      <c r="U41" s="4" t="s">
        <v>11</v>
      </c>
      <c r="V41" s="17" t="n">
        <f aca="false">AVERAGE(V35:V40)</f>
        <v>49.6643087619547</v>
      </c>
      <c r="W41" s="17" t="n">
        <f aca="false">AVERAGE(W35:W40)</f>
        <v>50.5249814264111</v>
      </c>
      <c r="X41" s="17" t="n">
        <f aca="false">AVERAGE(X35:X40)</f>
        <v>46.6969830400797</v>
      </c>
      <c r="Y41" s="17" t="n">
        <f aca="false">AVERAGE(Y35:Y40)</f>
        <v>50.4087522085482</v>
      </c>
    </row>
    <row r="42" customFormat="false" ht="15.6" hidden="false" customHeight="false" outlineLevel="0" collapsed="false">
      <c r="B42" s="16"/>
      <c r="C42" s="4"/>
      <c r="D42" s="4"/>
      <c r="E42" s="4"/>
      <c r="F42" s="4"/>
      <c r="G42" s="4"/>
      <c r="H42" s="4"/>
      <c r="I42" s="4"/>
      <c r="J42" s="4"/>
      <c r="K42" s="4"/>
      <c r="L42" s="4"/>
    </row>
    <row r="43" customFormat="false" ht="15.6" hidden="false" customHeight="false" outlineLevel="0" collapsed="false">
      <c r="B43" s="16"/>
      <c r="C43" s="14" t="s">
        <v>48</v>
      </c>
      <c r="D43" s="14"/>
      <c r="E43" s="14"/>
      <c r="F43" s="14"/>
      <c r="G43" s="4"/>
      <c r="H43" s="4"/>
      <c r="I43" s="14" t="s">
        <v>48</v>
      </c>
      <c r="J43" s="14"/>
      <c r="K43" s="14"/>
      <c r="L43" s="14"/>
      <c r="P43" s="2" t="s">
        <v>49</v>
      </c>
      <c r="Q43" s="2"/>
      <c r="R43" s="2"/>
      <c r="S43" s="2"/>
      <c r="V43" s="2" t="s">
        <v>49</v>
      </c>
      <c r="W43" s="2"/>
      <c r="X43" s="2"/>
      <c r="Y43" s="2"/>
    </row>
    <row r="44" customFormat="false" ht="15.6" hidden="false" customHeight="false" outlineLevel="0" collapsed="false">
      <c r="B44" s="16"/>
      <c r="C44" s="4" t="s">
        <v>17</v>
      </c>
      <c r="D44" s="4" t="s">
        <v>18</v>
      </c>
      <c r="E44" s="4" t="s">
        <v>19</v>
      </c>
      <c r="F44" s="4" t="s">
        <v>4</v>
      </c>
      <c r="G44" s="2"/>
      <c r="H44" s="2"/>
      <c r="I44" s="4" t="s">
        <v>17</v>
      </c>
      <c r="J44" s="4" t="s">
        <v>18</v>
      </c>
      <c r="K44" s="4" t="s">
        <v>19</v>
      </c>
      <c r="L44" s="4" t="s">
        <v>4</v>
      </c>
      <c r="P44" s="4" t="s">
        <v>17</v>
      </c>
      <c r="Q44" s="4" t="s">
        <v>18</v>
      </c>
      <c r="R44" s="4" t="s">
        <v>19</v>
      </c>
      <c r="S44" s="4" t="s">
        <v>4</v>
      </c>
      <c r="V44" s="4" t="s">
        <v>17</v>
      </c>
      <c r="W44" s="4" t="s">
        <v>18</v>
      </c>
      <c r="X44" s="4" t="s">
        <v>19</v>
      </c>
      <c r="Y44" s="4" t="s">
        <v>4</v>
      </c>
    </row>
    <row r="45" customFormat="false" ht="15.6" hidden="false" customHeight="false" outlineLevel="0" collapsed="false">
      <c r="B45" s="1" t="s">
        <v>5</v>
      </c>
      <c r="C45" s="15" t="n">
        <f aca="false">100-C35</f>
        <v>68.0128472015702</v>
      </c>
      <c r="D45" s="15" t="n">
        <f aca="false">100-D35</f>
        <v>70.2542790896386</v>
      </c>
      <c r="E45" s="15" t="n">
        <f aca="false">100-E35</f>
        <v>70.3941917336166</v>
      </c>
      <c r="F45" s="15" t="n">
        <f aca="false">100-F35</f>
        <v>69.9725860550586</v>
      </c>
      <c r="G45" s="15"/>
      <c r="H45" s="1" t="s">
        <v>5</v>
      </c>
      <c r="I45" s="15" t="n">
        <f aca="false">100-I35</f>
        <v>68.7601564513779</v>
      </c>
      <c r="J45" s="15" t="n">
        <f aca="false">100-J35</f>
        <v>66.3011859476393</v>
      </c>
      <c r="K45" s="15" t="n">
        <f aca="false">100-K35</f>
        <v>70.6802383316783</v>
      </c>
      <c r="L45" s="15" t="n">
        <f aca="false">100-L35</f>
        <v>66.2698734040543</v>
      </c>
      <c r="O45" s="1" t="s">
        <v>5</v>
      </c>
      <c r="P45" s="3" t="n">
        <v>50.140789547784</v>
      </c>
      <c r="Q45" s="3" t="n">
        <v>52.5507580024981</v>
      </c>
      <c r="R45" s="3" t="n">
        <v>51.196928635953</v>
      </c>
      <c r="S45" s="3" t="n">
        <v>48.9802598448988</v>
      </c>
      <c r="T45" s="3"/>
      <c r="U45" s="1" t="s">
        <v>5</v>
      </c>
      <c r="V45" s="3" t="n">
        <v>51.5240533620806</v>
      </c>
      <c r="W45" s="3" t="n">
        <v>49.6794540378451</v>
      </c>
      <c r="X45" s="3" t="n">
        <v>54.1931606086489</v>
      </c>
      <c r="Y45" s="3" t="n">
        <v>49.3176504270649</v>
      </c>
    </row>
    <row r="46" customFormat="false" ht="15.6" hidden="false" customHeight="false" outlineLevel="0" collapsed="false">
      <c r="B46" s="1" t="s">
        <v>6</v>
      </c>
      <c r="C46" s="15" t="n">
        <f aca="false">100-C36</f>
        <v>69.8709523240531</v>
      </c>
      <c r="D46" s="15" t="n">
        <f aca="false">100-D36</f>
        <v>70.9113171243659</v>
      </c>
      <c r="E46" s="15" t="n">
        <f aca="false">100-E36</f>
        <v>73.083567159349</v>
      </c>
      <c r="F46" s="15" t="n">
        <f aca="false">100-F36</f>
        <v>70.2493824623782</v>
      </c>
      <c r="G46" s="15"/>
      <c r="H46" s="1" t="s">
        <v>6</v>
      </c>
      <c r="I46" s="15" t="n">
        <f aca="false">100-I36</f>
        <v>64.8423084952989</v>
      </c>
      <c r="J46" s="15" t="n">
        <f aca="false">100-J36</f>
        <v>64.5859732246157</v>
      </c>
      <c r="K46" s="15" t="n">
        <f aca="false">100-K36</f>
        <v>66.5752422746389</v>
      </c>
      <c r="L46" s="15" t="n">
        <f aca="false">100-L36</f>
        <v>66.4437527871808</v>
      </c>
      <c r="O46" s="1" t="s">
        <v>6</v>
      </c>
      <c r="P46" s="3" t="n">
        <v>50.9686859818554</v>
      </c>
      <c r="Q46" s="3" t="n">
        <v>51.4157224329824</v>
      </c>
      <c r="R46" s="3" t="n">
        <v>52.9140002053318</v>
      </c>
      <c r="S46" s="3" t="n">
        <v>49.5444452951535</v>
      </c>
      <c r="T46" s="3"/>
      <c r="U46" s="1" t="s">
        <v>6</v>
      </c>
      <c r="V46" s="3" t="n">
        <v>51.0375372501845</v>
      </c>
      <c r="W46" s="3" t="n">
        <v>49.7359091237971</v>
      </c>
      <c r="X46" s="3" t="n">
        <v>53.752107925801</v>
      </c>
      <c r="Y46" s="3" t="n">
        <v>50.6953128908009</v>
      </c>
    </row>
    <row r="47" customFormat="false" ht="15.6" hidden="false" customHeight="false" outlineLevel="0" collapsed="false">
      <c r="B47" s="1" t="s">
        <v>7</v>
      </c>
      <c r="C47" s="15" t="n">
        <f aca="false">100-C37</f>
        <v>72.3202496699076</v>
      </c>
      <c r="D47" s="15" t="n">
        <f aca="false">100-D37</f>
        <v>71.4060369190609</v>
      </c>
      <c r="E47" s="15" t="n">
        <f aca="false">100-E37</f>
        <v>72.5996265711787</v>
      </c>
      <c r="F47" s="15" t="n">
        <f aca="false">100-F37</f>
        <v>71.1283055372551</v>
      </c>
      <c r="G47" s="15"/>
      <c r="H47" s="1" t="s">
        <v>7</v>
      </c>
      <c r="I47" s="15" t="n">
        <f aca="false">100-I37</f>
        <v>66.09969457578</v>
      </c>
      <c r="J47" s="15" t="n">
        <f aca="false">100-J37</f>
        <v>67.1025880542887</v>
      </c>
      <c r="K47" s="15" t="n">
        <f aca="false">100-K37</f>
        <v>65.4729515975957</v>
      </c>
      <c r="L47" s="15" t="n">
        <f aca="false">100-L37</f>
        <v>64.5231175693527</v>
      </c>
      <c r="O47" s="1" t="s">
        <v>7</v>
      </c>
      <c r="P47" s="3" t="n">
        <v>50.214410652824</v>
      </c>
      <c r="Q47" s="3" t="n">
        <v>50.2564513543837</v>
      </c>
      <c r="R47" s="3" t="n">
        <v>51.3183662050637</v>
      </c>
      <c r="S47" s="3" t="n">
        <v>50.2418517486768</v>
      </c>
      <c r="T47" s="3"/>
      <c r="U47" s="1" t="s">
        <v>7</v>
      </c>
      <c r="V47" s="3" t="n">
        <v>49.2335693769019</v>
      </c>
      <c r="W47" s="3" t="n">
        <v>49.5430233161967</v>
      </c>
      <c r="X47" s="3" t="n">
        <v>51.379442334305</v>
      </c>
      <c r="Y47" s="3" t="n">
        <v>49.9891563652136</v>
      </c>
    </row>
    <row r="48" customFormat="false" ht="15.6" hidden="false" customHeight="false" outlineLevel="0" collapsed="false">
      <c r="B48" s="1" t="s">
        <v>8</v>
      </c>
      <c r="C48" s="15" t="n">
        <f aca="false">100-C38</f>
        <v>69.9064837905237</v>
      </c>
      <c r="D48" s="15" t="n">
        <f aca="false">100-D38</f>
        <v>71.2516616079742</v>
      </c>
      <c r="E48" s="15" t="n">
        <f aca="false">100-E38</f>
        <v>72.7239606959133</v>
      </c>
      <c r="F48" s="15" t="n">
        <f aca="false">100-F38</f>
        <v>68.1382594854031</v>
      </c>
      <c r="G48" s="15"/>
      <c r="H48" s="1" t="s">
        <v>8</v>
      </c>
      <c r="I48" s="15" t="n">
        <f aca="false">100-I38</f>
        <v>68.2410017210845</v>
      </c>
      <c r="J48" s="15" t="n">
        <f aca="false">100-J38</f>
        <v>66.5501611053465</v>
      </c>
      <c r="K48" s="15" t="n">
        <f aca="false">100-K38</f>
        <v>64.5086407015734</v>
      </c>
      <c r="L48" s="15" t="n">
        <f aca="false">100-L38</f>
        <v>66.5642286416718</v>
      </c>
      <c r="O48" s="1" t="s">
        <v>8</v>
      </c>
      <c r="P48" s="3" t="n">
        <v>53.0501385192026</v>
      </c>
      <c r="Q48" s="3" t="n">
        <v>48.5661352190591</v>
      </c>
      <c r="R48" s="3" t="n">
        <v>56.8675425660276</v>
      </c>
      <c r="S48" s="3" t="n">
        <v>48.167911775169</v>
      </c>
      <c r="T48" s="3"/>
      <c r="U48" s="1" t="s">
        <v>8</v>
      </c>
      <c r="V48" s="3" t="n">
        <v>50.5899248162645</v>
      </c>
      <c r="W48" s="3" t="n">
        <v>48.1770699984638</v>
      </c>
      <c r="X48" s="3" t="n">
        <v>52.1124572848711</v>
      </c>
      <c r="Y48" s="3" t="n">
        <v>49.3067408637097</v>
      </c>
    </row>
    <row r="49" customFormat="false" ht="15.6" hidden="false" customHeight="false" outlineLevel="0" collapsed="false">
      <c r="B49" s="1" t="s">
        <v>9</v>
      </c>
      <c r="C49" s="15" t="n">
        <f aca="false">100-C39</f>
        <v>71.0059171597633</v>
      </c>
      <c r="D49" s="15" t="n">
        <f aca="false">100-D39</f>
        <v>72.0330727219269</v>
      </c>
      <c r="E49" s="15" t="n">
        <f aca="false">100-E39</f>
        <v>69.5242154793021</v>
      </c>
      <c r="F49" s="15" t="n">
        <f aca="false">100-F39</f>
        <v>70.3499043306458</v>
      </c>
      <c r="G49" s="15"/>
      <c r="H49" s="1" t="s">
        <v>9</v>
      </c>
      <c r="I49" s="15" t="n">
        <f aca="false">100-I39</f>
        <v>68.7770979127737</v>
      </c>
      <c r="J49" s="15" t="n">
        <f aca="false">100-J39</f>
        <v>65.8791238361768</v>
      </c>
      <c r="K49" s="15" t="n">
        <f aca="false">100-K39</f>
        <v>70.0720566682951</v>
      </c>
      <c r="L49" s="15" t="n">
        <f aca="false">100-L39</f>
        <v>64.383211492255</v>
      </c>
      <c r="O49" s="1" t="s">
        <v>9</v>
      </c>
      <c r="P49" s="3" t="n">
        <v>52.0326763343293</v>
      </c>
      <c r="Q49" s="3" t="n">
        <v>49.5592503186959</v>
      </c>
      <c r="R49" s="3" t="n">
        <v>57.3720090896939</v>
      </c>
      <c r="S49" s="3" t="n">
        <v>52.3234540797658</v>
      </c>
      <c r="T49" s="3"/>
      <c r="U49" s="1" t="s">
        <v>9</v>
      </c>
      <c r="V49" s="3" t="n">
        <v>49.8144003493641</v>
      </c>
      <c r="W49" s="3" t="n">
        <v>51.3138299214983</v>
      </c>
      <c r="X49" s="3" t="n">
        <v>53.401389479654</v>
      </c>
      <c r="Y49" s="3" t="n">
        <v>48.4290685359827</v>
      </c>
    </row>
    <row r="50" customFormat="false" ht="15.6" hidden="false" customHeight="false" outlineLevel="0" collapsed="false">
      <c r="B50" s="1" t="s">
        <v>10</v>
      </c>
      <c r="C50" s="15" t="n">
        <f aca="false">100-C40</f>
        <v>69.223627712661</v>
      </c>
      <c r="D50" s="15" t="n">
        <f aca="false">100-D40</f>
        <v>69.0472441344552</v>
      </c>
      <c r="E50" s="15" t="n">
        <f aca="false">100-E40</f>
        <v>75.4146000695777</v>
      </c>
      <c r="F50" s="15" t="n">
        <f aca="false">100-F40</f>
        <v>69.2868193841393</v>
      </c>
      <c r="G50" s="15"/>
      <c r="H50" s="1" t="s">
        <v>10</v>
      </c>
      <c r="I50" s="15" t="n">
        <f aca="false">100-I40</f>
        <v>67.3904411848121</v>
      </c>
      <c r="J50" s="15" t="n">
        <f aca="false">100-J40</f>
        <v>68.8766939186919</v>
      </c>
      <c r="K50" s="15" t="n">
        <f aca="false">100-K40</f>
        <v>67.5616225658278</v>
      </c>
      <c r="L50" s="15" t="n">
        <f aca="false">100-L40</f>
        <v>65.8393589994137</v>
      </c>
      <c r="O50" s="1" t="s">
        <v>10</v>
      </c>
      <c r="P50" s="3" t="n">
        <v>52.6306420851875</v>
      </c>
      <c r="Q50" s="3" t="n">
        <v>49.4235707173924</v>
      </c>
      <c r="R50" s="3" t="n">
        <v>53.6563230828301</v>
      </c>
      <c r="S50" s="3" t="n">
        <v>49.1588878350721</v>
      </c>
      <c r="T50" s="3"/>
      <c r="U50" s="1" t="s">
        <v>10</v>
      </c>
      <c r="V50" s="3" t="n">
        <v>49.8146622734761</v>
      </c>
      <c r="W50" s="3" t="n">
        <v>48.4008250437325</v>
      </c>
      <c r="X50" s="3" t="n">
        <v>54.979544126242</v>
      </c>
      <c r="Y50" s="3" t="n">
        <v>49.8095576659388</v>
      </c>
    </row>
    <row r="51" customFormat="false" ht="15.6" hidden="false" customHeight="false" outlineLevel="0" collapsed="false">
      <c r="B51" s="4" t="s">
        <v>11</v>
      </c>
      <c r="C51" s="15" t="n">
        <f aca="false">AVERAGE(C45:C50)</f>
        <v>70.0566796430798</v>
      </c>
      <c r="D51" s="15" t="n">
        <f aca="false">AVERAGE(D45:D50)</f>
        <v>70.8172685995703</v>
      </c>
      <c r="E51" s="15" t="n">
        <f aca="false">AVERAGE(E45:E50)</f>
        <v>72.2900269514896</v>
      </c>
      <c r="F51" s="15" t="n">
        <f aca="false">AVERAGE(F45:F50)</f>
        <v>69.85420954248</v>
      </c>
      <c r="G51" s="15"/>
      <c r="H51" s="4" t="s">
        <v>11</v>
      </c>
      <c r="I51" s="15" t="n">
        <f aca="false">AVERAGE(I45:I50)</f>
        <v>67.3517833901879</v>
      </c>
      <c r="J51" s="15" t="n">
        <f aca="false">AVERAGE(J45:J50)</f>
        <v>66.5492876811265</v>
      </c>
      <c r="K51" s="15" t="n">
        <f aca="false">AVERAGE(K45:K50)</f>
        <v>67.4784586899348</v>
      </c>
      <c r="L51" s="15" t="n">
        <f aca="false">AVERAGE(L45:L50)</f>
        <v>65.6705904823214</v>
      </c>
      <c r="O51" s="4" t="s">
        <v>11</v>
      </c>
      <c r="P51" s="3" t="n">
        <v>51.5062238535305</v>
      </c>
      <c r="Q51" s="3" t="n">
        <v>50.2953146741686</v>
      </c>
      <c r="R51" s="3" t="n">
        <v>53.8875282974834</v>
      </c>
      <c r="S51" s="3" t="n">
        <v>49.736135096456</v>
      </c>
      <c r="T51" s="3"/>
      <c r="U51" s="4" t="s">
        <v>11</v>
      </c>
      <c r="V51" s="3" t="n">
        <v>50.3356912380453</v>
      </c>
      <c r="W51" s="3" t="n">
        <v>49.475018573589</v>
      </c>
      <c r="X51" s="3" t="n">
        <v>53.3030169599203</v>
      </c>
      <c r="Y51" s="3" t="n">
        <v>49.5912477914518</v>
      </c>
    </row>
  </sheetData>
  <mergeCells count="22">
    <mergeCell ref="B1:L1"/>
    <mergeCell ref="O1:Y1"/>
    <mergeCell ref="C2:F2"/>
    <mergeCell ref="I2:L2"/>
    <mergeCell ref="P2:S2"/>
    <mergeCell ref="V2:Y2"/>
    <mergeCell ref="C13:F13"/>
    <mergeCell ref="I13:L13"/>
    <mergeCell ref="P13:S13"/>
    <mergeCell ref="V13:Y13"/>
    <mergeCell ref="C23:F23"/>
    <mergeCell ref="I23:L23"/>
    <mergeCell ref="P23:S23"/>
    <mergeCell ref="V23:Y23"/>
    <mergeCell ref="C33:F33"/>
    <mergeCell ref="I33:L33"/>
    <mergeCell ref="P33:S33"/>
    <mergeCell ref="V33:Y33"/>
    <mergeCell ref="C43:F43"/>
    <mergeCell ref="I43:L43"/>
    <mergeCell ref="P43:S43"/>
    <mergeCell ref="V43:Y4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:B6"/>
    </sheetView>
  </sheetViews>
  <sheetFormatPr defaultColWidth="8.7890625" defaultRowHeight="15.6" zeroHeight="false" outlineLevelRow="0" outlineLevelCol="0"/>
  <cols>
    <col collapsed="false" customWidth="true" hidden="false" outlineLevel="0" max="11" min="8" style="0" width="9.59"/>
    <col collapsed="false" customWidth="true" hidden="false" outlineLevel="0" max="16" min="13" style="0" width="12.79"/>
  </cols>
  <sheetData>
    <row r="1" customFormat="false" ht="15.6" hidden="false" customHeight="false" outlineLevel="0" collapsed="false">
      <c r="D1" s="18"/>
      <c r="E1" s="18"/>
      <c r="F1" s="18"/>
    </row>
    <row r="2" customFormat="false" ht="15.6" hidden="false" customHeight="false" outlineLevel="0" collapsed="false">
      <c r="A2" s="0" t="s">
        <v>41</v>
      </c>
      <c r="C2" s="19" t="s">
        <v>50</v>
      </c>
      <c r="D2" s="19"/>
      <c r="E2" s="19"/>
      <c r="F2" s="19"/>
      <c r="H2" s="20" t="s">
        <v>51</v>
      </c>
      <c r="I2" s="20"/>
      <c r="J2" s="20"/>
      <c r="K2" s="20"/>
      <c r="M2" s="20" t="s">
        <v>52</v>
      </c>
      <c r="N2" s="20"/>
      <c r="O2" s="20"/>
      <c r="P2" s="20"/>
    </row>
    <row r="3" customFormat="false" ht="15.6" hidden="false" customHeight="false" outlineLevel="0" collapsed="false">
      <c r="C3" s="4" t="s">
        <v>17</v>
      </c>
      <c r="D3" s="4" t="s">
        <v>18</v>
      </c>
      <c r="E3" s="4" t="s">
        <v>19</v>
      </c>
      <c r="F3" s="4" t="s">
        <v>4</v>
      </c>
      <c r="H3" s="4" t="s">
        <v>17</v>
      </c>
      <c r="I3" s="4" t="s">
        <v>18</v>
      </c>
      <c r="J3" s="4" t="s">
        <v>19</v>
      </c>
      <c r="K3" s="4" t="s">
        <v>4</v>
      </c>
      <c r="M3" s="4" t="s">
        <v>17</v>
      </c>
      <c r="N3" s="4" t="s">
        <v>18</v>
      </c>
      <c r="O3" s="4" t="s">
        <v>19</v>
      </c>
      <c r="P3" s="4" t="s">
        <v>4</v>
      </c>
    </row>
    <row r="4" customFormat="false" ht="15.6" hidden="false" customHeight="false" outlineLevel="0" collapsed="false">
      <c r="A4" s="4" t="s">
        <v>21</v>
      </c>
      <c r="B4" s="1" t="s">
        <v>5</v>
      </c>
      <c r="C4" s="21" t="n">
        <v>28.42</v>
      </c>
      <c r="D4" s="22" t="n">
        <v>32.5742913038199</v>
      </c>
      <c r="E4" s="23" t="n">
        <v>21.7563567888947</v>
      </c>
      <c r="F4" s="21" t="n">
        <v>33.8636378349515</v>
      </c>
      <c r="G4" s="13"/>
      <c r="H4" s="21" t="n">
        <v>1000.62520345052</v>
      </c>
      <c r="I4" s="21" t="n">
        <v>1000.1396077474</v>
      </c>
      <c r="J4" s="21" t="n">
        <v>999.743347167969</v>
      </c>
      <c r="K4" s="21" t="n">
        <v>999.477071126302</v>
      </c>
      <c r="L4" s="13"/>
      <c r="M4" s="24" t="n">
        <f aca="false">C4/H4</f>
        <v>0.0284022428197866</v>
      </c>
      <c r="N4" s="24" t="n">
        <f aca="false">D4/I4</f>
        <v>0.0325697443151828</v>
      </c>
      <c r="O4" s="24" t="n">
        <f aca="false">E4/J4</f>
        <v>0.0217619420529531</v>
      </c>
      <c r="P4" s="24" t="n">
        <f aca="false">F4/K4</f>
        <v>0.0338813553739566</v>
      </c>
    </row>
    <row r="5" customFormat="false" ht="15.6" hidden="false" customHeight="false" outlineLevel="0" collapsed="false">
      <c r="A5" s="25"/>
      <c r="B5" s="1" t="s">
        <v>6</v>
      </c>
      <c r="C5" s="22" t="n">
        <v>29.9854725002762</v>
      </c>
      <c r="D5" s="21" t="n">
        <v>31.1688851388477</v>
      </c>
      <c r="E5" s="21" t="n">
        <v>26.1227698677304</v>
      </c>
      <c r="F5" s="23" t="n">
        <v>34.8448846449429</v>
      </c>
      <c r="G5" s="13"/>
      <c r="H5" s="21" t="n">
        <v>999.739766438802</v>
      </c>
      <c r="I5" s="21" t="n">
        <v>1000.20971679688</v>
      </c>
      <c r="J5" s="21" t="n">
        <v>999.852986653646</v>
      </c>
      <c r="K5" s="21" t="n">
        <v>999.748413085938</v>
      </c>
      <c r="L5" s="13"/>
      <c r="M5" s="24" t="n">
        <f aca="false">C5/H5</f>
        <v>0.0299932777577591</v>
      </c>
      <c r="N5" s="24" t="n">
        <f aca="false">D5/I5</f>
        <v>0.0311623498706497</v>
      </c>
      <c r="O5" s="24" t="n">
        <f aca="false">E5/J5</f>
        <v>0.0261266108282172</v>
      </c>
      <c r="P5" s="24" t="n">
        <f aca="false">F5/K5</f>
        <v>0.0348536533680375</v>
      </c>
    </row>
    <row r="6" customFormat="false" ht="15.6" hidden="false" customHeight="false" outlineLevel="0" collapsed="false">
      <c r="A6" s="25"/>
      <c r="B6" s="1" t="s">
        <v>7</v>
      </c>
      <c r="C6" s="22" t="n">
        <v>24.0616132109022</v>
      </c>
      <c r="D6" s="21" t="n">
        <v>31.5026687073799</v>
      </c>
      <c r="E6" s="21" t="n">
        <v>23.6618102057238</v>
      </c>
      <c r="F6" s="23" t="n">
        <v>31.1905524494147</v>
      </c>
      <c r="G6" s="13"/>
      <c r="H6" s="21" t="n">
        <v>1000.24255371094</v>
      </c>
      <c r="I6" s="21" t="n">
        <v>999.795491536458</v>
      </c>
      <c r="J6" s="21" t="n">
        <v>999.084004720052</v>
      </c>
      <c r="K6" s="21" t="n">
        <v>1000.04321289063</v>
      </c>
      <c r="L6" s="13"/>
      <c r="M6" s="24" t="n">
        <f aca="false">C6/H6</f>
        <v>0.0240557783925836</v>
      </c>
      <c r="N6" s="24" t="n">
        <f aca="false">D6/I6</f>
        <v>0.0315091125875828</v>
      </c>
      <c r="O6" s="24" t="n">
        <f aca="false">E6/J6</f>
        <v>0.0236835041837687</v>
      </c>
      <c r="P6" s="24" t="n">
        <f aca="false">F6/K6</f>
        <v>0.0311892046737244</v>
      </c>
    </row>
    <row r="7" customFormat="false" ht="15.6" hidden="false" customHeight="false" outlineLevel="0" collapsed="false">
      <c r="A7" s="25"/>
      <c r="B7" s="25"/>
      <c r="C7" s="13"/>
      <c r="D7" s="13"/>
      <c r="E7" s="13"/>
      <c r="F7" s="13"/>
      <c r="G7" s="13"/>
      <c r="H7" s="21"/>
      <c r="I7" s="21"/>
      <c r="J7" s="21"/>
      <c r="K7" s="21"/>
      <c r="L7" s="13"/>
      <c r="M7" s="24"/>
      <c r="N7" s="24"/>
      <c r="O7" s="24"/>
      <c r="P7" s="24"/>
    </row>
    <row r="8" customFormat="false" ht="15.6" hidden="false" customHeight="false" outlineLevel="0" collapsed="false">
      <c r="A8" s="4" t="s">
        <v>34</v>
      </c>
      <c r="B8" s="1" t="s">
        <v>5</v>
      </c>
      <c r="C8" s="23" t="n">
        <v>28.6338391790198</v>
      </c>
      <c r="D8" s="22" t="n">
        <v>33.268591757116</v>
      </c>
      <c r="E8" s="21" t="n">
        <v>23.8598396079057</v>
      </c>
      <c r="F8" s="23" t="n">
        <v>32.6179255907625</v>
      </c>
      <c r="G8" s="13"/>
      <c r="H8" s="21" t="n">
        <v>999.290018717448</v>
      </c>
      <c r="I8" s="21" t="n">
        <v>999.789957682292</v>
      </c>
      <c r="J8" s="21" t="n">
        <v>999.079610188802</v>
      </c>
      <c r="K8" s="21" t="n">
        <v>999.755981445313</v>
      </c>
      <c r="L8" s="13"/>
      <c r="M8" s="7" t="n">
        <f aca="false">C8/H8</f>
        <v>0.0286541831126966</v>
      </c>
      <c r="N8" s="7" t="n">
        <f aca="false">D8/I8</f>
        <v>0.0332755810372802</v>
      </c>
      <c r="O8" s="7" t="n">
        <f aca="false">E8/J8</f>
        <v>0.0238818201918832</v>
      </c>
      <c r="P8" s="7" t="n">
        <f aca="false">F8/K8</f>
        <v>0.0326258869125323</v>
      </c>
    </row>
    <row r="9" customFormat="false" ht="15.6" hidden="false" customHeight="false" outlineLevel="0" collapsed="false">
      <c r="A9" s="25"/>
      <c r="B9" s="1" t="s">
        <v>6</v>
      </c>
      <c r="C9" s="21" t="n">
        <v>27.5587914308648</v>
      </c>
      <c r="D9" s="22" t="n">
        <v>31.3072481810245</v>
      </c>
      <c r="E9" s="23" t="n">
        <v>21.5224881165559</v>
      </c>
      <c r="F9" s="23" t="n">
        <v>30.1758478184217</v>
      </c>
      <c r="G9" s="13"/>
      <c r="H9" s="21" t="n">
        <v>999.267374674479</v>
      </c>
      <c r="I9" s="21" t="n">
        <v>1000.0405069987</v>
      </c>
      <c r="J9" s="21" t="n">
        <v>1000.34193929036</v>
      </c>
      <c r="K9" s="21" t="n">
        <v>999.177673339844</v>
      </c>
      <c r="L9" s="13"/>
      <c r="M9" s="7" t="n">
        <f aca="false">C9/H9</f>
        <v>0.0275789965021547</v>
      </c>
      <c r="N9" s="7" t="n">
        <f aca="false">D9/I9</f>
        <v>0.0313059800697306</v>
      </c>
      <c r="O9" s="7" t="n">
        <f aca="false">E9/J9</f>
        <v>0.0215151312478449</v>
      </c>
      <c r="P9" s="7" t="n">
        <f aca="false">F9/K9</f>
        <v>0.0302006826449156</v>
      </c>
    </row>
    <row r="10" customFormat="false" ht="15.6" hidden="false" customHeight="false" outlineLevel="0" collapsed="false">
      <c r="A10" s="25"/>
      <c r="B10" s="1" t="s">
        <v>7</v>
      </c>
      <c r="C10" s="21" t="n">
        <v>25.2274322036484</v>
      </c>
      <c r="D10" s="22" t="n">
        <v>31.9764890316363</v>
      </c>
      <c r="E10" s="22" t="n">
        <v>21.1931525723924</v>
      </c>
      <c r="F10" s="23" t="n">
        <v>33.7435146933056</v>
      </c>
      <c r="G10" s="13"/>
      <c r="H10" s="21" t="n">
        <v>999.213114420573</v>
      </c>
      <c r="I10" s="21" t="n">
        <v>999.646179199219</v>
      </c>
      <c r="J10" s="21" t="n">
        <v>1003.06693522135</v>
      </c>
      <c r="K10" s="21" t="n">
        <v>999.404622395833</v>
      </c>
      <c r="L10" s="13"/>
      <c r="M10" s="7" t="n">
        <f aca="false">C10/H10</f>
        <v>0.0252472989391031</v>
      </c>
      <c r="N10" s="7" t="n">
        <f aca="false">D10/I10</f>
        <v>0.0319878069831183</v>
      </c>
      <c r="O10" s="7" t="n">
        <f aca="false">E10/J10</f>
        <v>0.0211283532815441</v>
      </c>
      <c r="P10" s="7" t="n">
        <f aca="false">F10/K10</f>
        <v>0.0337636167945808</v>
      </c>
    </row>
    <row r="11" customFormat="false" ht="15.6" hidden="false" customHeight="false" outlineLevel="0" collapsed="false">
      <c r="A11" s="25"/>
      <c r="B11" s="25"/>
      <c r="C11" s="13"/>
      <c r="D11" s="13"/>
      <c r="E11" s="13"/>
      <c r="F11" s="13"/>
      <c r="G11" s="13"/>
      <c r="H11" s="21"/>
      <c r="I11" s="21"/>
      <c r="J11" s="21"/>
      <c r="K11" s="21"/>
      <c r="L11" s="13"/>
      <c r="M11" s="7"/>
      <c r="N11" s="7"/>
      <c r="O11" s="7"/>
      <c r="P11" s="7"/>
    </row>
    <row r="12" customFormat="false" ht="15.6" hidden="false" customHeight="false" outlineLevel="0" collapsed="false">
      <c r="A12" s="4" t="s">
        <v>35</v>
      </c>
      <c r="B12" s="1" t="s">
        <v>5</v>
      </c>
      <c r="C12" s="21" t="n">
        <v>26.3205661500333</v>
      </c>
      <c r="D12" s="22" t="n">
        <v>33.1821907601806</v>
      </c>
      <c r="E12" s="26" t="n">
        <v>23.8386352229628</v>
      </c>
      <c r="F12" s="27" t="n">
        <v>35.431081182968</v>
      </c>
      <c r="G12" s="13"/>
      <c r="H12" s="21" t="n">
        <v>999.76123046875</v>
      </c>
      <c r="I12" s="21" t="n">
        <v>998.939249674479</v>
      </c>
      <c r="J12" s="21" t="n">
        <v>1000.24261474609</v>
      </c>
      <c r="K12" s="21" t="n">
        <v>1000.68277994792</v>
      </c>
      <c r="L12" s="13"/>
      <c r="M12" s="7" t="n">
        <f aca="false">C12/H12</f>
        <v>0.0263268522001924</v>
      </c>
      <c r="N12" s="7" t="n">
        <f aca="false">D12/I12</f>
        <v>0.0332174261557883</v>
      </c>
      <c r="O12" s="7" t="n">
        <f aca="false">E12/J12</f>
        <v>0.0238328530213783</v>
      </c>
      <c r="P12" s="7" t="n">
        <f aca="false">F12/K12</f>
        <v>0.0354069060574942</v>
      </c>
    </row>
    <row r="13" customFormat="false" ht="15.6" hidden="false" customHeight="false" outlineLevel="0" collapsed="false">
      <c r="A13" s="25"/>
      <c r="B13" s="1" t="s">
        <v>6</v>
      </c>
      <c r="C13" s="21" t="n">
        <v>28.7692442244041</v>
      </c>
      <c r="D13" s="22" t="n">
        <v>32.368113110925</v>
      </c>
      <c r="E13" s="23" t="n">
        <v>28.2065838542684</v>
      </c>
      <c r="F13" s="21" t="n">
        <v>32.9546463139412</v>
      </c>
      <c r="G13" s="13"/>
      <c r="H13" s="21" t="n">
        <v>1000.3291422526</v>
      </c>
      <c r="I13" s="21" t="n">
        <v>999.861958821615</v>
      </c>
      <c r="J13" s="21" t="n">
        <v>999.979187011719</v>
      </c>
      <c r="K13" s="21" t="n">
        <v>1000.13848876953</v>
      </c>
      <c r="L13" s="13"/>
      <c r="M13" s="7" t="n">
        <f aca="false">C13/H13</f>
        <v>0.0287597781662341</v>
      </c>
      <c r="N13" s="7" t="n">
        <f aca="false">D13/I13</f>
        <v>0.0323725818602724</v>
      </c>
      <c r="O13" s="7" t="n">
        <f aca="false">E13/J13</f>
        <v>0.0282071709297865</v>
      </c>
      <c r="P13" s="7" t="n">
        <f aca="false">F13/K13</f>
        <v>0.0329500830974771</v>
      </c>
    </row>
    <row r="14" customFormat="false" ht="15.6" hidden="false" customHeight="false" outlineLevel="0" collapsed="false">
      <c r="A14" s="25"/>
      <c r="B14" s="1" t="s">
        <v>7</v>
      </c>
      <c r="C14" s="27" t="n">
        <v>27.4613251186706</v>
      </c>
      <c r="D14" s="22" t="n">
        <v>33.1524192939223</v>
      </c>
      <c r="E14" s="23" t="n">
        <v>26.927375361474</v>
      </c>
      <c r="F14" s="21" t="n">
        <v>32.3928557880994</v>
      </c>
      <c r="G14" s="13"/>
      <c r="H14" s="21" t="n">
        <v>999.308837890625</v>
      </c>
      <c r="I14" s="21" t="n">
        <v>999.92197672526</v>
      </c>
      <c r="J14" s="21" t="n">
        <v>1000.18151855469</v>
      </c>
      <c r="K14" s="21" t="n">
        <v>999.475830078125</v>
      </c>
      <c r="L14" s="13"/>
      <c r="M14" s="7" t="n">
        <f aca="false">C14/H14</f>
        <v>0.0274803184735531</v>
      </c>
      <c r="N14" s="7" t="n">
        <f aca="false">D14/I14</f>
        <v>0.0331550061560766</v>
      </c>
      <c r="O14" s="7" t="n">
        <f aca="false">E14/J14</f>
        <v>0.0269224884302856</v>
      </c>
      <c r="P14" s="7" t="n">
        <f aca="false">F14/K14</f>
        <v>0.0324098440535249</v>
      </c>
    </row>
    <row r="15" customFormat="false" ht="15.6" hidden="false" customHeight="false" outlineLevel="0" collapsed="false">
      <c r="A15" s="25"/>
      <c r="B15" s="25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7"/>
      <c r="N15" s="7"/>
      <c r="O15" s="7"/>
      <c r="P15" s="7"/>
    </row>
    <row r="16" customFormat="false" ht="15.6" hidden="false" customHeight="false" outlineLevel="0" collapsed="false">
      <c r="A16" s="4" t="s">
        <v>11</v>
      </c>
      <c r="B16" s="1" t="s">
        <v>5</v>
      </c>
      <c r="C16" s="22"/>
      <c r="D16" s="22"/>
      <c r="E16" s="22"/>
      <c r="F16" s="22"/>
      <c r="G16" s="13"/>
      <c r="H16" s="13"/>
      <c r="I16" s="13"/>
      <c r="J16" s="13"/>
      <c r="K16" s="13"/>
      <c r="L16" s="13"/>
      <c r="M16" s="24" t="n">
        <f aca="false">(M4+M8+M12)/3</f>
        <v>0.0277944260442252</v>
      </c>
      <c r="N16" s="24" t="n">
        <f aca="false">(N4+N8+N12)/3</f>
        <v>0.0330209171694171</v>
      </c>
      <c r="O16" s="24" t="n">
        <f aca="false">(O4+O8+O12)/3</f>
        <v>0.0231588717554049</v>
      </c>
      <c r="P16" s="24" t="n">
        <f aca="false">(P4+P8+P12)/3</f>
        <v>0.0339713827813277</v>
      </c>
    </row>
    <row r="17" customFormat="false" ht="15.6" hidden="false" customHeight="false" outlineLevel="0" collapsed="false">
      <c r="B17" s="1" t="s">
        <v>6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24" t="n">
        <f aca="false">(M5+M9+M13)/3</f>
        <v>0.028777350808716</v>
      </c>
      <c r="N17" s="24" t="n">
        <f aca="false">(N5+N9+N13)/3</f>
        <v>0.0316136372668842</v>
      </c>
      <c r="O17" s="24" t="n">
        <f aca="false">(O5+O9+O13)/3</f>
        <v>0.0252829710019495</v>
      </c>
      <c r="P17" s="24" t="n">
        <f aca="false">(P5+P9+P13)/3</f>
        <v>0.0326681397034767</v>
      </c>
    </row>
    <row r="18" customFormat="false" ht="15.6" hidden="false" customHeight="false" outlineLevel="0" collapsed="false">
      <c r="B18" s="1" t="s">
        <v>7</v>
      </c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24" t="n">
        <f aca="false">(M6+M10+M14)/3</f>
        <v>0.0255944652684132</v>
      </c>
      <c r="N18" s="24" t="n">
        <f aca="false">(N6+N10+N14)/3</f>
        <v>0.0322173085755926</v>
      </c>
      <c r="O18" s="24" t="n">
        <f aca="false">(O6+O10+O14)/3</f>
        <v>0.0239114486318661</v>
      </c>
      <c r="P18" s="24" t="n">
        <f aca="false">(P6+P10+P14)/3</f>
        <v>0.03245422184061</v>
      </c>
    </row>
    <row r="23" customFormat="false" ht="15.6" hidden="false" customHeight="false" outlineLevel="0" collapsed="false">
      <c r="M23" s="28"/>
      <c r="N23" s="28"/>
      <c r="O23" s="28"/>
      <c r="P23" s="28"/>
    </row>
    <row r="24" customFormat="false" ht="15.6" hidden="false" customHeight="false" outlineLevel="0" collapsed="false">
      <c r="A24" s="4" t="s">
        <v>53</v>
      </c>
      <c r="B24" s="4"/>
      <c r="C24" s="19" t="s">
        <v>50</v>
      </c>
      <c r="D24" s="19"/>
      <c r="E24" s="19"/>
      <c r="F24" s="19"/>
      <c r="G24" s="4"/>
      <c r="H24" s="20" t="s">
        <v>51</v>
      </c>
      <c r="I24" s="20"/>
      <c r="J24" s="20"/>
      <c r="K24" s="20"/>
      <c r="L24" s="4"/>
      <c r="M24" s="20" t="s">
        <v>52</v>
      </c>
      <c r="N24" s="20"/>
      <c r="O24" s="20"/>
      <c r="P24" s="20"/>
    </row>
    <row r="25" customFormat="false" ht="15.6" hidden="false" customHeight="false" outlineLevel="0" collapsed="false">
      <c r="A25" s="4"/>
      <c r="B25" s="4"/>
      <c r="C25" s="4" t="s">
        <v>17</v>
      </c>
      <c r="D25" s="4" t="s">
        <v>18</v>
      </c>
      <c r="E25" s="4" t="s">
        <v>19</v>
      </c>
      <c r="F25" s="4" t="s">
        <v>4</v>
      </c>
      <c r="G25" s="4"/>
      <c r="H25" s="4" t="s">
        <v>17</v>
      </c>
      <c r="I25" s="4" t="s">
        <v>18</v>
      </c>
      <c r="J25" s="4" t="s">
        <v>19</v>
      </c>
      <c r="K25" s="4" t="s">
        <v>4</v>
      </c>
      <c r="L25" s="4"/>
      <c r="M25" s="4" t="s">
        <v>17</v>
      </c>
      <c r="N25" s="4" t="s">
        <v>18</v>
      </c>
      <c r="O25" s="4" t="s">
        <v>19</v>
      </c>
      <c r="P25" s="4" t="s">
        <v>4</v>
      </c>
    </row>
    <row r="26" customFormat="false" ht="15.6" hidden="false" customHeight="false" outlineLevel="0" collapsed="false">
      <c r="A26" s="4" t="s">
        <v>21</v>
      </c>
      <c r="B26" s="1" t="s">
        <v>5</v>
      </c>
      <c r="C26" s="23" t="n">
        <v>28.3624332807495</v>
      </c>
      <c r="D26" s="23" t="n">
        <v>37.908545904408</v>
      </c>
      <c r="E26" s="23" t="n">
        <v>27.1198205581083</v>
      </c>
      <c r="F26" s="23" t="n">
        <v>42.0373978262419</v>
      </c>
      <c r="G26" s="4"/>
      <c r="H26" s="23" t="n">
        <v>1000.03179931641</v>
      </c>
      <c r="I26" s="23" t="n">
        <v>999.580281575521</v>
      </c>
      <c r="J26" s="23" t="n">
        <v>1000.18282063802</v>
      </c>
      <c r="K26" s="23" t="n">
        <v>999.41005452474</v>
      </c>
      <c r="L26" s="4"/>
      <c r="M26" s="7" t="n">
        <f aca="false">C26/H26</f>
        <v>0.0283615314034386</v>
      </c>
      <c r="N26" s="7" t="n">
        <f aca="false">D26/I26</f>
        <v>0.0379244635004776</v>
      </c>
      <c r="O26" s="7" t="n">
        <f aca="false">E26/J26</f>
        <v>0.0271148634014814</v>
      </c>
      <c r="P26" s="7" t="n">
        <f aca="false">F26/K26</f>
        <v>0.0420622122380312</v>
      </c>
    </row>
    <row r="27" customFormat="false" ht="15.6" hidden="false" customHeight="false" outlineLevel="0" collapsed="false">
      <c r="A27" s="29"/>
      <c r="B27" s="1" t="s">
        <v>6</v>
      </c>
      <c r="C27" s="23" t="n">
        <v>33.9599438111051</v>
      </c>
      <c r="D27" s="23" t="n">
        <v>41.2973631446286</v>
      </c>
      <c r="E27" s="23" t="n">
        <v>31.3220343254536</v>
      </c>
      <c r="F27" s="23" t="n">
        <v>42.5304222759666</v>
      </c>
      <c r="G27" s="4"/>
      <c r="H27" s="23" t="n">
        <v>1000.15661621094</v>
      </c>
      <c r="I27" s="23" t="n">
        <v>999.346903483073</v>
      </c>
      <c r="J27" s="23" t="n">
        <v>999.291097005208</v>
      </c>
      <c r="K27" s="23" t="n">
        <v>999.936869303385</v>
      </c>
      <c r="L27" s="4"/>
      <c r="M27" s="7" t="n">
        <f aca="false">C27/H27</f>
        <v>0.0339546259662425</v>
      </c>
      <c r="N27" s="7" t="n">
        <f aca="false">D27/I27</f>
        <v>0.0413243519349415</v>
      </c>
      <c r="O27" s="7" t="n">
        <f aca="false">E27/J27</f>
        <v>0.0313442543612398</v>
      </c>
      <c r="P27" s="7" t="n">
        <f aca="false">F27/K27</f>
        <v>0.0425331074206673</v>
      </c>
    </row>
    <row r="28" customFormat="false" ht="15.6" hidden="false" customHeight="false" outlineLevel="0" collapsed="false">
      <c r="A28" s="29"/>
      <c r="B28" s="1" t="s">
        <v>7</v>
      </c>
      <c r="C28" s="23" t="n">
        <v>29.140112123908</v>
      </c>
      <c r="D28" s="23" t="n">
        <v>40.6531543982881</v>
      </c>
      <c r="E28" s="23" t="n">
        <v>28.920666396841</v>
      </c>
      <c r="F28" s="23" t="n">
        <v>37.0639666792423</v>
      </c>
      <c r="G28" s="4"/>
      <c r="H28" s="23" t="n">
        <v>999.967366536458</v>
      </c>
      <c r="I28" s="23" t="n">
        <v>1000.1747639974</v>
      </c>
      <c r="J28" s="23" t="n">
        <v>999.904520670573</v>
      </c>
      <c r="K28" s="23" t="n">
        <v>999.623453776042</v>
      </c>
      <c r="L28" s="4"/>
      <c r="M28" s="7" t="n">
        <f aca="false">C28/H28</f>
        <v>0.0291410630977282</v>
      </c>
      <c r="N28" s="7" t="n">
        <f aca="false">D28/I28</f>
        <v>0.0406460509319489</v>
      </c>
      <c r="O28" s="7" t="n">
        <f aca="false">E28/J28</f>
        <v>0.0289234279863499</v>
      </c>
      <c r="P28" s="7" t="n">
        <f aca="false">F28/K28</f>
        <v>0.0370779282331107</v>
      </c>
    </row>
    <row r="29" customFormat="false" ht="15.6" hidden="false" customHeight="false" outlineLevel="0" collapsed="false">
      <c r="A29" s="29"/>
      <c r="B29" s="29"/>
      <c r="C29" s="4"/>
      <c r="D29" s="4"/>
      <c r="E29" s="4"/>
      <c r="F29" s="4"/>
      <c r="G29" s="4"/>
      <c r="H29" s="23"/>
      <c r="I29" s="23"/>
      <c r="J29" s="23"/>
      <c r="K29" s="23"/>
      <c r="L29" s="4"/>
      <c r="M29" s="7"/>
      <c r="N29" s="7"/>
      <c r="O29" s="7"/>
      <c r="P29" s="7"/>
    </row>
    <row r="30" customFormat="false" ht="15.6" hidden="false" customHeight="false" outlineLevel="0" collapsed="false">
      <c r="A30" s="4" t="s">
        <v>34</v>
      </c>
      <c r="B30" s="1" t="s">
        <v>5</v>
      </c>
      <c r="C30" s="23" t="n">
        <v>28.6338391790198</v>
      </c>
      <c r="D30" s="23" t="n">
        <v>37.8268409393967</v>
      </c>
      <c r="E30" s="23" t="n">
        <v>29.9594774755354</v>
      </c>
      <c r="F30" s="23" t="n">
        <v>37.675273944882</v>
      </c>
      <c r="G30" s="4"/>
      <c r="H30" s="23" t="n">
        <v>999.193196614583</v>
      </c>
      <c r="I30" s="23" t="n">
        <v>1000.42614746094</v>
      </c>
      <c r="J30" s="23" t="n">
        <v>999.885518391927</v>
      </c>
      <c r="K30" s="23" t="n">
        <v>999.914855957031</v>
      </c>
      <c r="L30" s="4"/>
      <c r="M30" s="7" t="n">
        <f aca="false">C30/H30</f>
        <v>0.0286569597111305</v>
      </c>
      <c r="N30" s="7" t="n">
        <f aca="false">D30/I30</f>
        <v>0.037810727993666</v>
      </c>
      <c r="O30" s="7" t="n">
        <f aca="false">E30/J30</f>
        <v>0.0299629076773889</v>
      </c>
      <c r="P30" s="7" t="n">
        <f aca="false">F30/K30</f>
        <v>0.0376784820431761</v>
      </c>
    </row>
    <row r="31" customFormat="false" ht="15.6" hidden="false" customHeight="false" outlineLevel="0" collapsed="false">
      <c r="A31" s="29"/>
      <c r="B31" s="1" t="s">
        <v>6</v>
      </c>
      <c r="C31" s="23" t="n">
        <v>31.5224881165559</v>
      </c>
      <c r="D31" s="23" t="n">
        <v>40.5931853488956</v>
      </c>
      <c r="E31" s="23" t="n">
        <v>32.2790577077608</v>
      </c>
      <c r="F31" s="23" t="n">
        <v>36.2320491801949</v>
      </c>
      <c r="G31" s="4"/>
      <c r="H31" s="23" t="n">
        <v>999.180806477865</v>
      </c>
      <c r="I31" s="23" t="n">
        <v>999.783915201823</v>
      </c>
      <c r="J31" s="23" t="n">
        <v>1000.45627848307</v>
      </c>
      <c r="K31" s="23" t="n">
        <v>999.246276855469</v>
      </c>
      <c r="L31" s="4"/>
      <c r="M31" s="7" t="n">
        <f aca="false">C31/H31</f>
        <v>0.0315483323060152</v>
      </c>
      <c r="N31" s="7" t="n">
        <f aca="false">D31/I31</f>
        <v>0.0406019588149717</v>
      </c>
      <c r="O31" s="7" t="n">
        <f aca="false">E31/J31</f>
        <v>0.0322643361853888</v>
      </c>
      <c r="P31" s="7" t="n">
        <f aca="false">F31/K31</f>
        <v>0.0362593787131373</v>
      </c>
    </row>
    <row r="32" customFormat="false" ht="15.6" hidden="false" customHeight="false" outlineLevel="0" collapsed="false">
      <c r="A32" s="29"/>
      <c r="B32" s="1" t="s">
        <v>7</v>
      </c>
      <c r="C32" s="23" t="n">
        <v>31.1931525723924</v>
      </c>
      <c r="D32" s="23" t="n">
        <v>33.8419838274448</v>
      </c>
      <c r="E32" s="23" t="n">
        <v>28.3637744380817</v>
      </c>
      <c r="F32" s="23" t="n">
        <v>35.0203449264531</v>
      </c>
      <c r="G32" s="4"/>
      <c r="H32" s="23" t="n">
        <v>999.986653645833</v>
      </c>
      <c r="I32" s="23" t="n">
        <v>999.632507324219</v>
      </c>
      <c r="J32" s="23" t="n">
        <v>999.468098958333</v>
      </c>
      <c r="K32" s="23" t="n">
        <v>999.981628417969</v>
      </c>
      <c r="L32" s="4"/>
      <c r="M32" s="7" t="n">
        <f aca="false">C32/H32</f>
        <v>0.0311935688928106</v>
      </c>
      <c r="N32" s="7" t="n">
        <f aca="false">D32/I32</f>
        <v>0.0338544250807047</v>
      </c>
      <c r="O32" s="7" t="n">
        <f aca="false">E32/J32</f>
        <v>0.0283788691881642</v>
      </c>
      <c r="P32" s="7" t="n">
        <f aca="false">F32/K32</f>
        <v>0.0350209883174128</v>
      </c>
    </row>
    <row r="33" customFormat="false" ht="15.6" hidden="false" customHeight="false" outlineLevel="0" collapsed="false">
      <c r="A33" s="29"/>
      <c r="B33" s="29"/>
      <c r="C33" s="4"/>
      <c r="D33" s="4"/>
      <c r="E33" s="4"/>
      <c r="F33" s="4"/>
      <c r="G33" s="4"/>
      <c r="H33" s="23"/>
      <c r="I33" s="23"/>
      <c r="J33" s="23"/>
      <c r="K33" s="23"/>
      <c r="L33" s="4"/>
      <c r="M33" s="7"/>
      <c r="N33" s="7"/>
      <c r="O33" s="7"/>
      <c r="P33" s="7"/>
    </row>
    <row r="34" customFormat="false" ht="15.6" hidden="false" customHeight="false" outlineLevel="0" collapsed="false">
      <c r="A34" s="4" t="s">
        <v>35</v>
      </c>
      <c r="B34" s="1" t="s">
        <v>5</v>
      </c>
      <c r="C34" s="23" t="n">
        <v>31.4826378167366</v>
      </c>
      <c r="D34" s="23" t="n">
        <v>27.7702482064655</v>
      </c>
      <c r="E34" s="23" t="n">
        <v>27.470254235332</v>
      </c>
      <c r="F34" s="23" t="n">
        <v>35.5350628065754</v>
      </c>
      <c r="G34" s="4"/>
      <c r="H34" s="23" t="n">
        <v>999.201497395833</v>
      </c>
      <c r="I34" s="23" t="n">
        <v>999.122375488281</v>
      </c>
      <c r="J34" s="23" t="n">
        <v>1000.27850341797</v>
      </c>
      <c r="K34" s="23" t="n">
        <v>999.061767578125</v>
      </c>
      <c r="L34" s="4"/>
      <c r="M34" s="7" t="n">
        <f aca="false">C34/H34</f>
        <v>0.0315077968745925</v>
      </c>
      <c r="N34" s="7" t="n">
        <f aca="false">D34/I34</f>
        <v>0.0277946414651097</v>
      </c>
      <c r="O34" s="7" t="n">
        <f aca="false">E34/J34</f>
        <v>0.0274626058057487</v>
      </c>
      <c r="P34" s="7" t="n">
        <f aca="false">F34/K34</f>
        <v>0.035568434264798</v>
      </c>
    </row>
    <row r="35" customFormat="false" ht="15.6" hidden="false" customHeight="false" outlineLevel="0" collapsed="false">
      <c r="A35" s="29"/>
      <c r="B35" s="1" t="s">
        <v>6</v>
      </c>
      <c r="C35" s="23" t="n">
        <v>30.8792742797461</v>
      </c>
      <c r="D35" s="23" t="n">
        <v>25.3699707806955</v>
      </c>
      <c r="E35" s="23" t="n">
        <v>28.2560351479937</v>
      </c>
      <c r="F35" s="23" t="n">
        <v>33.0889745910073</v>
      </c>
      <c r="G35" s="4"/>
      <c r="H35" s="23" t="n">
        <v>1000.43896484375</v>
      </c>
      <c r="I35" s="23" t="n">
        <v>1000.26875813802</v>
      </c>
      <c r="J35" s="23" t="n">
        <v>999.922831217448</v>
      </c>
      <c r="K35" s="23" t="n">
        <v>1000.15883382161</v>
      </c>
      <c r="L35" s="4"/>
      <c r="M35" s="7" t="n">
        <f aca="false">C35/H35</f>
        <v>0.0308657253114575</v>
      </c>
      <c r="N35" s="7" t="n">
        <f aca="false">D35/I35</f>
        <v>0.0253631542265912</v>
      </c>
      <c r="O35" s="7" t="n">
        <f aca="false">E35/J35</f>
        <v>0.0282582158001041</v>
      </c>
      <c r="P35" s="7" t="n">
        <f aca="false">F35/K35</f>
        <v>0.0330837197773618</v>
      </c>
    </row>
    <row r="36" customFormat="false" ht="15.6" hidden="false" customHeight="false" outlineLevel="0" collapsed="false">
      <c r="A36" s="29"/>
      <c r="B36" s="1" t="s">
        <v>7</v>
      </c>
      <c r="C36" s="23" t="n">
        <v>35.0403470370591</v>
      </c>
      <c r="D36" s="23" t="n">
        <v>31.0070590366438</v>
      </c>
      <c r="E36" s="23" t="n">
        <v>25.6164971422146</v>
      </c>
      <c r="F36" s="23" t="n">
        <v>36.8578677208325</v>
      </c>
      <c r="G36" s="4"/>
      <c r="H36" s="23" t="n">
        <v>999.819620768229</v>
      </c>
      <c r="I36" s="23" t="n">
        <v>999.980692545573</v>
      </c>
      <c r="J36" s="23" t="n">
        <v>999.491943359375</v>
      </c>
      <c r="K36" s="23" t="n">
        <v>998.522298177083</v>
      </c>
      <c r="L36" s="4"/>
      <c r="M36" s="7" t="n">
        <f aca="false">C36/H36</f>
        <v>0.0350466687282404</v>
      </c>
      <c r="N36" s="7" t="n">
        <f aca="false">D36/I36</f>
        <v>0.031007657715582</v>
      </c>
      <c r="O36" s="7" t="n">
        <f aca="false">E36/J36</f>
        <v>0.0256295183892283</v>
      </c>
      <c r="P36" s="7" t="n">
        <f aca="false">F36/K36</f>
        <v>0.0369124132611968</v>
      </c>
    </row>
    <row r="37" customFormat="false" ht="15.6" hidden="false" customHeight="false" outlineLevel="0" collapsed="false">
      <c r="A37" s="29"/>
      <c r="B37" s="29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</row>
    <row r="38" customFormat="false" ht="15.6" hidden="false" customHeight="false" outlineLevel="0" collapsed="false">
      <c r="A38" s="4" t="s">
        <v>11</v>
      </c>
      <c r="B38" s="1" t="s">
        <v>5</v>
      </c>
      <c r="C38" s="4"/>
      <c r="D38" s="4"/>
      <c r="E38" s="4"/>
      <c r="F38" s="4"/>
      <c r="G38" s="4"/>
      <c r="H38" s="4"/>
      <c r="I38" s="4"/>
      <c r="J38" s="4"/>
      <c r="K38" s="4"/>
      <c r="L38" s="4"/>
      <c r="M38" s="7" t="n">
        <f aca="false">(M26+M30+M34)/3</f>
        <v>0.0295087626630539</v>
      </c>
      <c r="N38" s="7" t="n">
        <f aca="false">(N26+N30+N34)/3</f>
        <v>0.0345099443197511</v>
      </c>
      <c r="O38" s="7" t="n">
        <f aca="false">(O26+O30+O34)/3</f>
        <v>0.0281801256282064</v>
      </c>
      <c r="P38" s="7" t="n">
        <f aca="false">(P26+P30+P34)/3</f>
        <v>0.0384363761820017</v>
      </c>
    </row>
    <row r="39" customFormat="false" ht="15.6" hidden="false" customHeight="false" outlineLevel="0" collapsed="false">
      <c r="A39" s="4"/>
      <c r="B39" s="1" t="s">
        <v>6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7" t="n">
        <f aca="false">(M27+M31+M35)/3</f>
        <v>0.0321228945279051</v>
      </c>
      <c r="N39" s="7" t="n">
        <f aca="false">(N27+N31+N35)/3</f>
        <v>0.0357631549921682</v>
      </c>
      <c r="O39" s="7" t="n">
        <f aca="false">(O27+O31+O35)/3</f>
        <v>0.0306222687822442</v>
      </c>
      <c r="P39" s="7" t="n">
        <f aca="false">(P27+P31+P35)/3</f>
        <v>0.0372920686370555</v>
      </c>
    </row>
    <row r="40" customFormat="false" ht="15.6" hidden="false" customHeight="false" outlineLevel="0" collapsed="false">
      <c r="A40" s="4"/>
      <c r="B40" s="1" t="s">
        <v>7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7" t="n">
        <f aca="false">(M28+M32+M36)/3</f>
        <v>0.0317937669062597</v>
      </c>
      <c r="N40" s="7" t="n">
        <f aca="false">(N28+N32+N36)/3</f>
        <v>0.0351693779094119</v>
      </c>
      <c r="O40" s="7" t="n">
        <f aca="false">(O28+O32+O36)/3</f>
        <v>0.0276439385212474</v>
      </c>
      <c r="P40" s="7" t="n">
        <f aca="false">(P28+P32+P36)/3</f>
        <v>0.0363371099372401</v>
      </c>
    </row>
  </sheetData>
  <mergeCells count="6">
    <mergeCell ref="C2:F2"/>
    <mergeCell ref="H2:K2"/>
    <mergeCell ref="M2:P2"/>
    <mergeCell ref="C24:F24"/>
    <mergeCell ref="H24:K24"/>
    <mergeCell ref="M24:P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:B18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customFormat="false" ht="15.6" hidden="false" customHeight="false" outlineLevel="0" collapsed="false">
      <c r="A2" s="6"/>
      <c r="B2" s="6"/>
      <c r="C2" s="19" t="s">
        <v>50</v>
      </c>
      <c r="D2" s="19"/>
      <c r="E2" s="19"/>
      <c r="F2" s="19"/>
      <c r="G2" s="30"/>
      <c r="H2" s="19" t="s">
        <v>54</v>
      </c>
      <c r="I2" s="19"/>
      <c r="J2" s="19"/>
      <c r="K2" s="19"/>
      <c r="L2" s="31"/>
      <c r="M2" s="20" t="s">
        <v>55</v>
      </c>
      <c r="N2" s="20"/>
      <c r="O2" s="20"/>
      <c r="P2" s="20"/>
    </row>
    <row r="3" customFormat="false" ht="15.6" hidden="false" customHeight="false" outlineLevel="0" collapsed="false">
      <c r="A3" s="6" t="s">
        <v>41</v>
      </c>
      <c r="B3" s="6"/>
      <c r="C3" s="4" t="s">
        <v>17</v>
      </c>
      <c r="D3" s="4" t="s">
        <v>18</v>
      </c>
      <c r="E3" s="4" t="s">
        <v>19</v>
      </c>
      <c r="F3" s="4" t="s">
        <v>4</v>
      </c>
      <c r="G3" s="4"/>
      <c r="H3" s="4" t="s">
        <v>17</v>
      </c>
      <c r="I3" s="4" t="s">
        <v>18</v>
      </c>
      <c r="J3" s="4" t="s">
        <v>19</v>
      </c>
      <c r="K3" s="4" t="s">
        <v>4</v>
      </c>
      <c r="L3" s="4"/>
      <c r="M3" s="4" t="s">
        <v>17</v>
      </c>
      <c r="N3" s="4" t="s">
        <v>18</v>
      </c>
      <c r="O3" s="4" t="s">
        <v>19</v>
      </c>
      <c r="P3" s="4" t="s">
        <v>4</v>
      </c>
    </row>
    <row r="4" customFormat="false" ht="15.6" hidden="false" customHeight="false" outlineLevel="0" collapsed="false">
      <c r="A4" s="4" t="s">
        <v>21</v>
      </c>
      <c r="B4" s="1" t="s">
        <v>5</v>
      </c>
      <c r="C4" s="21" t="n">
        <v>28.4219178547013</v>
      </c>
      <c r="D4" s="23" t="n">
        <v>32.5742913038199</v>
      </c>
      <c r="E4" s="23" t="n">
        <v>21.7563567888947</v>
      </c>
      <c r="F4" s="21" t="n">
        <v>33.8636378349515</v>
      </c>
      <c r="G4" s="4"/>
      <c r="H4" s="21" t="n">
        <v>3.34577312642713</v>
      </c>
      <c r="I4" s="23" t="n">
        <v>4.40351678904127</v>
      </c>
      <c r="J4" s="23" t="n">
        <v>2.43813901828818</v>
      </c>
      <c r="K4" s="21" t="n">
        <v>5.38890453420422</v>
      </c>
      <c r="L4" s="4"/>
      <c r="M4" s="15" t="n">
        <f aca="false">C4/H4</f>
        <v>8.49487301760129</v>
      </c>
      <c r="N4" s="15" t="n">
        <f aca="false">D4/I4</f>
        <v>7.39733555345701</v>
      </c>
      <c r="O4" s="15" t="n">
        <f aca="false">E4/J4</f>
        <v>8.92334548018099</v>
      </c>
      <c r="P4" s="15" t="n">
        <f aca="false">F4/K4</f>
        <v>6.28395578730588</v>
      </c>
    </row>
    <row r="5" customFormat="false" ht="15.6" hidden="false" customHeight="false" outlineLevel="0" collapsed="false">
      <c r="B5" s="1" t="s">
        <v>6</v>
      </c>
      <c r="C5" s="23" t="n">
        <v>29.9854725002762</v>
      </c>
      <c r="D5" s="21" t="n">
        <v>31.1688851388477</v>
      </c>
      <c r="E5" s="21" t="n">
        <v>26.1227698677304</v>
      </c>
      <c r="F5" s="23" t="n">
        <v>34.8448846449429</v>
      </c>
      <c r="G5" s="4"/>
      <c r="H5" s="21" t="n">
        <v>3.3383656415007</v>
      </c>
      <c r="I5" s="23" t="n">
        <v>4.80961280637802</v>
      </c>
      <c r="J5" s="23" t="n">
        <v>2.45425244616385</v>
      </c>
      <c r="K5" s="21" t="n">
        <v>5.30352216321132</v>
      </c>
      <c r="L5" s="4"/>
      <c r="M5" s="15" t="n">
        <f aca="false">C5/H5</f>
        <v>8.98208156935044</v>
      </c>
      <c r="N5" s="15" t="n">
        <f aca="false">D5/I5</f>
        <v>6.48053936847363</v>
      </c>
      <c r="O5" s="15" t="n">
        <f aca="false">E5/J5</f>
        <v>10.6438805464214</v>
      </c>
      <c r="P5" s="15" t="n">
        <f aca="false">F5/K5</f>
        <v>6.57014029028665</v>
      </c>
    </row>
    <row r="6" customFormat="false" ht="15.6" hidden="false" customHeight="false" outlineLevel="0" collapsed="false">
      <c r="A6" s="32"/>
      <c r="B6" s="1" t="s">
        <v>7</v>
      </c>
      <c r="C6" s="23" t="n">
        <v>24.0616132109022</v>
      </c>
      <c r="D6" s="21" t="n">
        <v>31.5026687073799</v>
      </c>
      <c r="E6" s="21" t="n">
        <v>23.6618102057238</v>
      </c>
      <c r="F6" s="23" t="n">
        <v>31.1905524494147</v>
      </c>
      <c r="G6" s="4"/>
      <c r="H6" s="21" t="n">
        <v>3.34442426448078</v>
      </c>
      <c r="I6" s="23" t="n">
        <v>4.85315759647747</v>
      </c>
      <c r="J6" s="23" t="n">
        <v>2.4868207639099</v>
      </c>
      <c r="K6" s="21" t="n">
        <v>5.30773542146293</v>
      </c>
      <c r="L6" s="4"/>
      <c r="M6" s="15" t="n">
        <f aca="false">C6/H6</f>
        <v>7.194545699972</v>
      </c>
      <c r="N6" s="15" t="n">
        <f aca="false">D6/I6</f>
        <v>6.49116952852412</v>
      </c>
      <c r="O6" s="15" t="n">
        <f aca="false">E6/J6</f>
        <v>9.51488364144167</v>
      </c>
      <c r="P6" s="15" t="n">
        <f aca="false">F6/K6</f>
        <v>5.87643316267973</v>
      </c>
    </row>
    <row r="7" customFormat="false" ht="15.6" hidden="false" customHeight="false" outlineLevel="0" collapsed="false">
      <c r="A7" s="32"/>
      <c r="B7" s="32"/>
      <c r="C7" s="4"/>
      <c r="D7" s="4"/>
      <c r="E7" s="4"/>
      <c r="F7" s="4"/>
      <c r="G7" s="4"/>
      <c r="H7" s="4"/>
      <c r="I7" s="4"/>
      <c r="J7" s="4"/>
      <c r="K7" s="4"/>
      <c r="L7" s="4"/>
      <c r="M7" s="15"/>
      <c r="N7" s="15"/>
      <c r="O7" s="15"/>
      <c r="P7" s="15"/>
    </row>
    <row r="8" customFormat="false" ht="15.6" hidden="false" customHeight="false" outlineLevel="0" collapsed="false">
      <c r="A8" s="4" t="s">
        <v>34</v>
      </c>
      <c r="B8" s="1" t="s">
        <v>5</v>
      </c>
      <c r="C8" s="23" t="n">
        <v>28.6338391790198</v>
      </c>
      <c r="D8" s="23" t="n">
        <v>33.268591757116</v>
      </c>
      <c r="E8" s="21" t="n">
        <v>23.8598396079057</v>
      </c>
      <c r="F8" s="23" t="n">
        <v>32.6179255907625</v>
      </c>
      <c r="G8" s="4"/>
      <c r="H8" s="23" t="n">
        <v>3.58104520437373</v>
      </c>
      <c r="I8" s="23" t="n">
        <v>5.2204990984567</v>
      </c>
      <c r="J8" s="23" t="n">
        <v>2.85511052158331</v>
      </c>
      <c r="K8" s="21" t="n">
        <v>5.39642534803254</v>
      </c>
      <c r="L8" s="4"/>
      <c r="M8" s="15" t="n">
        <f aca="false">C8/H8</f>
        <v>7.9959446320442</v>
      </c>
      <c r="N8" s="15" t="n">
        <f aca="false">D8/I8</f>
        <v>6.37268413032596</v>
      </c>
      <c r="O8" s="15" t="n">
        <f aca="false">E8/J8</f>
        <v>8.35688826318155</v>
      </c>
      <c r="P8" s="15" t="n">
        <f aca="false">F8/K8</f>
        <v>6.04435779004234</v>
      </c>
    </row>
    <row r="9" customFormat="false" ht="15.6" hidden="false" customHeight="false" outlineLevel="0" collapsed="false">
      <c r="A9" s="32"/>
      <c r="B9" s="1" t="s">
        <v>6</v>
      </c>
      <c r="C9" s="21" t="n">
        <v>27.5587914308648</v>
      </c>
      <c r="D9" s="23" t="n">
        <v>31.3072481810245</v>
      </c>
      <c r="E9" s="23" t="n">
        <v>21.5224881165559</v>
      </c>
      <c r="F9" s="23" t="n">
        <v>30.1758478184217</v>
      </c>
      <c r="G9" s="4"/>
      <c r="H9" s="23" t="n">
        <v>3.78856271409447</v>
      </c>
      <c r="I9" s="23" t="n">
        <v>4.48896585173104</v>
      </c>
      <c r="J9" s="23" t="n">
        <v>2.81856185415656</v>
      </c>
      <c r="K9" s="21" t="n">
        <v>5.41907014905668</v>
      </c>
      <c r="L9" s="4"/>
      <c r="M9" s="15" t="n">
        <f aca="false">C9/H9</f>
        <v>7.2742075321437</v>
      </c>
      <c r="N9" s="15" t="n">
        <f aca="false">D9/I9</f>
        <v>6.97426739589738</v>
      </c>
      <c r="O9" s="15" t="n">
        <f aca="false">E9/J9</f>
        <v>7.63598218886575</v>
      </c>
      <c r="P9" s="15" t="n">
        <f aca="false">F9/K9</f>
        <v>5.56845491724712</v>
      </c>
    </row>
    <row r="10" customFormat="false" ht="15.6" hidden="false" customHeight="false" outlineLevel="0" collapsed="false">
      <c r="A10" s="32"/>
      <c r="B10" s="1" t="s">
        <v>7</v>
      </c>
      <c r="C10" s="21" t="n">
        <v>25.2274322036484</v>
      </c>
      <c r="D10" s="23" t="n">
        <v>31.9764890316363</v>
      </c>
      <c r="E10" s="23" t="n">
        <v>21.1931525723924</v>
      </c>
      <c r="F10" s="23" t="n">
        <v>33.7435146933056</v>
      </c>
      <c r="G10" s="4"/>
      <c r="H10" s="23" t="n">
        <v>3.86690112083577</v>
      </c>
      <c r="I10" s="23" t="n">
        <v>4.42370303739043</v>
      </c>
      <c r="J10" s="23" t="n">
        <v>2.84650242068363</v>
      </c>
      <c r="K10" s="21" t="n">
        <v>5.62607126062853</v>
      </c>
      <c r="L10" s="4"/>
      <c r="M10" s="15" t="n">
        <f aca="false">C10/H10</f>
        <v>6.52394033757861</v>
      </c>
      <c r="N10" s="15" t="n">
        <f aca="false">D10/I10</f>
        <v>7.22844385379435</v>
      </c>
      <c r="O10" s="15" t="n">
        <f aca="false">E10/J10</f>
        <v>7.4453309501499</v>
      </c>
      <c r="P10" s="15" t="n">
        <f aca="false">F10/K10</f>
        <v>5.99770481569334</v>
      </c>
    </row>
    <row r="11" customFormat="false" ht="15.6" hidden="false" customHeight="false" outlineLevel="0" collapsed="false">
      <c r="A11" s="32"/>
      <c r="B11" s="32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customFormat="false" ht="15.6" hidden="false" customHeight="false" outlineLevel="0" collapsed="false">
      <c r="A12" s="4" t="s">
        <v>35</v>
      </c>
      <c r="B12" s="1" t="s">
        <v>5</v>
      </c>
      <c r="C12" s="21" t="n">
        <v>26.3205661500333</v>
      </c>
      <c r="D12" s="23" t="n">
        <v>33.1821907601806</v>
      </c>
      <c r="E12" s="26" t="n">
        <v>23.8386352229628</v>
      </c>
      <c r="F12" s="27" t="n">
        <v>35.431081182968</v>
      </c>
      <c r="G12" s="4"/>
      <c r="H12" s="21" t="n">
        <v>3.37290161606243</v>
      </c>
      <c r="I12" s="23" t="n">
        <v>4.1646498494618</v>
      </c>
      <c r="J12" s="26" t="n">
        <v>2.5309180385334</v>
      </c>
      <c r="K12" s="27" t="n">
        <v>5.39100055202297</v>
      </c>
      <c r="L12" s="4"/>
      <c r="M12" s="15" t="n">
        <f aca="false">C12/H12</f>
        <v>7.80353806487848</v>
      </c>
      <c r="N12" s="15" t="n">
        <f aca="false">D12/I12</f>
        <v>7.96758238017746</v>
      </c>
      <c r="O12" s="15" t="n">
        <f aca="false">E12/J12</f>
        <v>9.41896768683061</v>
      </c>
      <c r="P12" s="15" t="n">
        <f aca="false">F12/K12</f>
        <v>6.57226443237379</v>
      </c>
    </row>
    <row r="13" customFormat="false" ht="15.6" hidden="false" customHeight="false" outlineLevel="0" collapsed="false">
      <c r="A13" s="32"/>
      <c r="B13" s="1" t="s">
        <v>6</v>
      </c>
      <c r="C13" s="21" t="n">
        <v>28.7692442244041</v>
      </c>
      <c r="D13" s="23" t="n">
        <v>32.368113110925</v>
      </c>
      <c r="E13" s="23" t="n">
        <v>28.2065838542684</v>
      </c>
      <c r="F13" s="21" t="n">
        <v>32.9546463139412</v>
      </c>
      <c r="G13" s="4"/>
      <c r="H13" s="21" t="n">
        <v>3.38429035147169</v>
      </c>
      <c r="I13" s="23" t="n">
        <v>4.16002485042648</v>
      </c>
      <c r="J13" s="23" t="n">
        <v>2.68070657044147</v>
      </c>
      <c r="K13" s="21" t="n">
        <v>5.0307133094243</v>
      </c>
      <c r="L13" s="4"/>
      <c r="M13" s="15" t="n">
        <f aca="false">C13/H13</f>
        <v>8.50082033058822</v>
      </c>
      <c r="N13" s="15" t="n">
        <f aca="false">D13/I13</f>
        <v>7.7807499413391</v>
      </c>
      <c r="O13" s="15" t="n">
        <f aca="false">E13/J13</f>
        <v>10.5220706232026</v>
      </c>
      <c r="P13" s="15" t="n">
        <f aca="false">F13/K13</f>
        <v>6.55069058540974</v>
      </c>
    </row>
    <row r="14" customFormat="false" ht="15.6" hidden="false" customHeight="false" outlineLevel="0" collapsed="false">
      <c r="A14" s="32"/>
      <c r="B14" s="1" t="s">
        <v>7</v>
      </c>
      <c r="C14" s="27" t="n">
        <v>27.4613251186706</v>
      </c>
      <c r="D14" s="23" t="n">
        <v>33.1524192939223</v>
      </c>
      <c r="E14" s="23" t="n">
        <v>26.927375361474</v>
      </c>
      <c r="F14" s="21" t="n">
        <v>32.3928557880994</v>
      </c>
      <c r="G14" s="4"/>
      <c r="H14" s="27" t="n">
        <v>3.36449936056879</v>
      </c>
      <c r="I14" s="23" t="n">
        <v>4.14373979124972</v>
      </c>
      <c r="J14" s="23" t="n">
        <v>2.55241241185675</v>
      </c>
      <c r="K14" s="21" t="n">
        <v>4.59925420210353</v>
      </c>
      <c r="L14" s="4"/>
      <c r="M14" s="15" t="n">
        <f aca="false">C14/H14</f>
        <v>8.16208361948628</v>
      </c>
      <c r="N14" s="15" t="n">
        <f aca="false">D14/I14</f>
        <v>8.00060355235863</v>
      </c>
      <c r="O14" s="15" t="n">
        <f aca="false">E14/J14</f>
        <v>10.5497744942737</v>
      </c>
      <c r="P14" s="15" t="n">
        <f aca="false">F14/K14</f>
        <v>7.04306706363047</v>
      </c>
    </row>
    <row r="15" customFormat="false" ht="15.6" hidden="false" customHeight="false" outlineLevel="0" collapsed="false">
      <c r="A15" s="32"/>
      <c r="B15" s="32"/>
      <c r="C15" s="4"/>
      <c r="D15" s="4"/>
      <c r="E15" s="4"/>
      <c r="F15" s="4"/>
      <c r="G15" s="4"/>
      <c r="H15" s="4"/>
      <c r="I15" s="4"/>
      <c r="J15" s="4"/>
      <c r="K15" s="4"/>
      <c r="L15" s="4"/>
      <c r="M15" s="15"/>
      <c r="N15" s="4"/>
      <c r="O15" s="4"/>
      <c r="P15" s="4"/>
    </row>
    <row r="16" customFormat="false" ht="15.6" hidden="false" customHeight="false" outlineLevel="0" collapsed="false">
      <c r="A16" s="4" t="s">
        <v>11</v>
      </c>
      <c r="B16" s="1" t="s">
        <v>5</v>
      </c>
      <c r="C16" s="23"/>
      <c r="D16" s="23"/>
      <c r="E16" s="23"/>
      <c r="F16" s="23"/>
      <c r="G16" s="4"/>
      <c r="H16" s="23"/>
      <c r="I16" s="23"/>
      <c r="J16" s="23"/>
      <c r="K16" s="23"/>
      <c r="L16" s="4"/>
      <c r="M16" s="15" t="n">
        <f aca="false">(M4+M8+M12)/3</f>
        <v>8.09811857150799</v>
      </c>
      <c r="N16" s="15" t="n">
        <f aca="false">(N4+N8+N12)/3</f>
        <v>7.24586735465348</v>
      </c>
      <c r="O16" s="15" t="n">
        <f aca="false">(O4+O8+O12)/3</f>
        <v>8.89973381006439</v>
      </c>
      <c r="P16" s="15" t="n">
        <f aca="false">(P4+P8+P12)/3</f>
        <v>6.30019266990734</v>
      </c>
    </row>
    <row r="17" customFormat="false" ht="15.6" hidden="false" customHeight="false" outlineLevel="0" collapsed="false">
      <c r="A17" s="6"/>
      <c r="B17" s="1" t="s">
        <v>6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15" t="n">
        <f aca="false">(M5+M9+M13)/3</f>
        <v>8.25236981069412</v>
      </c>
      <c r="N17" s="15" t="n">
        <f aca="false">(N5+N9+N13)/3</f>
        <v>7.07851890190337</v>
      </c>
      <c r="O17" s="15" t="n">
        <f aca="false">(O5+O9+O13)/3</f>
        <v>9.60064445282991</v>
      </c>
      <c r="P17" s="15" t="n">
        <f aca="false">(P5+P9+P13)/3</f>
        <v>6.22976193098117</v>
      </c>
    </row>
    <row r="18" customFormat="false" ht="15.6" hidden="false" customHeight="false" outlineLevel="0" collapsed="false">
      <c r="A18" s="6"/>
      <c r="B18" s="1" t="s">
        <v>7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15" t="n">
        <f aca="false">(M6+M10+M14)/3</f>
        <v>7.2935232190123</v>
      </c>
      <c r="N18" s="15" t="n">
        <f aca="false">(N6+N10+N14)/3</f>
        <v>7.24007231155903</v>
      </c>
      <c r="O18" s="15" t="n">
        <f aca="false">(O6+O10+O14)/3</f>
        <v>9.1699963619551</v>
      </c>
      <c r="P18" s="15" t="n">
        <f aca="false">(P6+P10+P14)/3</f>
        <v>6.30573501400118</v>
      </c>
    </row>
    <row r="20" customFormat="false" ht="15.6" hidden="false" customHeight="false" outlineLevel="0" collapsed="false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</row>
    <row r="21" customFormat="false" ht="15.6" hidden="false" customHeight="false" outlineLevel="0" collapsed="false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</row>
    <row r="22" customFormat="false" ht="15.6" hidden="false" customHeight="false" outlineLevel="0" collapsed="false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</row>
    <row r="23" customFormat="false" ht="15.6" hidden="false" customHeight="false" outlineLevel="0" collapsed="false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33"/>
      <c r="N23" s="6"/>
      <c r="O23" s="6"/>
      <c r="P23" s="6"/>
    </row>
    <row r="24" customFormat="false" ht="15.6" hidden="false" customHeight="false" outlineLevel="0" collapsed="false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</row>
    <row r="25" customFormat="false" ht="15.6" hidden="false" customHeight="false" outlineLevel="0" collapsed="false">
      <c r="A25" s="4" t="s">
        <v>53</v>
      </c>
      <c r="B25" s="4"/>
      <c r="C25" s="19" t="s">
        <v>50</v>
      </c>
      <c r="D25" s="19"/>
      <c r="E25" s="19"/>
      <c r="F25" s="19"/>
      <c r="G25" s="30"/>
      <c r="H25" s="19" t="s">
        <v>54</v>
      </c>
      <c r="I25" s="19"/>
      <c r="J25" s="19"/>
      <c r="K25" s="19"/>
      <c r="L25" s="31"/>
      <c r="M25" s="20" t="s">
        <v>55</v>
      </c>
      <c r="N25" s="20"/>
      <c r="O25" s="20"/>
      <c r="P25" s="20"/>
    </row>
    <row r="26" customFormat="false" ht="15.6" hidden="false" customHeight="false" outlineLevel="0" collapsed="false">
      <c r="A26" s="4"/>
      <c r="B26" s="4"/>
      <c r="C26" s="4" t="s">
        <v>17</v>
      </c>
      <c r="D26" s="4" t="s">
        <v>18</v>
      </c>
      <c r="E26" s="4" t="s">
        <v>19</v>
      </c>
      <c r="F26" s="4" t="s">
        <v>4</v>
      </c>
      <c r="G26" s="6"/>
      <c r="H26" s="4" t="s">
        <v>17</v>
      </c>
      <c r="I26" s="4" t="s">
        <v>18</v>
      </c>
      <c r="J26" s="4" t="s">
        <v>19</v>
      </c>
      <c r="K26" s="4" t="s">
        <v>4</v>
      </c>
      <c r="L26" s="6"/>
      <c r="M26" s="4" t="s">
        <v>17</v>
      </c>
      <c r="N26" s="4" t="s">
        <v>18</v>
      </c>
      <c r="O26" s="4" t="s">
        <v>19</v>
      </c>
      <c r="P26" s="4" t="s">
        <v>4</v>
      </c>
    </row>
    <row r="27" customFormat="false" ht="15.6" hidden="false" customHeight="false" outlineLevel="0" collapsed="false">
      <c r="A27" s="4" t="s">
        <v>21</v>
      </c>
      <c r="B27" s="1" t="s">
        <v>5</v>
      </c>
      <c r="C27" s="23" t="n">
        <v>28.3624332807495</v>
      </c>
      <c r="D27" s="23" t="n">
        <v>37.908545904408</v>
      </c>
      <c r="E27" s="23" t="n">
        <v>27.1198205581083</v>
      </c>
      <c r="F27" s="23" t="n">
        <v>42.0373978262419</v>
      </c>
      <c r="G27" s="4"/>
      <c r="H27" s="23" t="n">
        <v>3.33956095523478</v>
      </c>
      <c r="I27" s="23" t="n">
        <v>3.35151297062651</v>
      </c>
      <c r="J27" s="23" t="n">
        <v>2.26148324040397</v>
      </c>
      <c r="K27" s="23" t="n">
        <v>6.6686327727654</v>
      </c>
      <c r="L27" s="4"/>
      <c r="M27" s="15" t="n">
        <f aca="false">C27/H27</f>
        <v>8.49286288255684</v>
      </c>
      <c r="N27" s="15" t="n">
        <f aca="false">D27/I27</f>
        <v>11.3108754871749</v>
      </c>
      <c r="O27" s="15" t="n">
        <f aca="false">E27/J27</f>
        <v>11.992050205627</v>
      </c>
      <c r="P27" s="15" t="n">
        <f aca="false">F27/K27</f>
        <v>6.30375059756207</v>
      </c>
    </row>
    <row r="28" customFormat="false" ht="15.6" hidden="false" customHeight="false" outlineLevel="0" collapsed="false">
      <c r="A28" s="29"/>
      <c r="B28" s="1" t="s">
        <v>6</v>
      </c>
      <c r="C28" s="23" t="n">
        <v>33.9599438111051</v>
      </c>
      <c r="D28" s="23" t="n">
        <v>41.2973631446286</v>
      </c>
      <c r="E28" s="23" t="n">
        <v>31.3220343254536</v>
      </c>
      <c r="F28" s="23" t="n">
        <v>42.5304222759666</v>
      </c>
      <c r="G28" s="4"/>
      <c r="H28" s="23" t="n">
        <v>3.17088779760223</v>
      </c>
      <c r="I28" s="23" t="n">
        <v>3.47366391346915</v>
      </c>
      <c r="J28" s="23" t="n">
        <v>2.8260443925969</v>
      </c>
      <c r="K28" s="23" t="n">
        <v>6.53242770300021</v>
      </c>
      <c r="L28" s="4"/>
      <c r="M28" s="15" t="n">
        <f aca="false">C28/H28</f>
        <v>10.7099165844925</v>
      </c>
      <c r="N28" s="15" t="n">
        <f aca="false">D28/I28</f>
        <v>11.8887043114614</v>
      </c>
      <c r="O28" s="15" t="n">
        <f aca="false">E28/J28</f>
        <v>11.0833483039066</v>
      </c>
      <c r="P28" s="15" t="n">
        <f aca="false">F28/K28</f>
        <v>6.51066099919227</v>
      </c>
    </row>
    <row r="29" customFormat="false" ht="15.6" hidden="false" customHeight="false" outlineLevel="0" collapsed="false">
      <c r="A29" s="29"/>
      <c r="B29" s="1" t="s">
        <v>7</v>
      </c>
      <c r="C29" s="23" t="n">
        <v>29.140112123908</v>
      </c>
      <c r="D29" s="23" t="n">
        <v>40.6531543982881</v>
      </c>
      <c r="E29" s="23" t="n">
        <v>28.920666396841</v>
      </c>
      <c r="F29" s="23" t="n">
        <v>37.0639666792423</v>
      </c>
      <c r="G29" s="4"/>
      <c r="H29" s="23" t="n">
        <v>3.06491094524763</v>
      </c>
      <c r="I29" s="23" t="n">
        <v>3.45814752228613</v>
      </c>
      <c r="J29" s="23" t="n">
        <v>2.49681350351917</v>
      </c>
      <c r="K29" s="23" t="n">
        <v>5.66556589831478</v>
      </c>
      <c r="L29" s="4"/>
      <c r="M29" s="15" t="n">
        <f aca="false">C29/H29</f>
        <v>9.50765377672455</v>
      </c>
      <c r="N29" s="15" t="n">
        <f aca="false">D29/I29</f>
        <v>11.755760601969</v>
      </c>
      <c r="O29" s="15" t="n">
        <f aca="false">E29/J29</f>
        <v>11.5830302728171</v>
      </c>
      <c r="P29" s="15" t="n">
        <f aca="false">F29/K29</f>
        <v>6.54197080123399</v>
      </c>
    </row>
    <row r="30" customFormat="false" ht="15.6" hidden="false" customHeight="false" outlineLevel="0" collapsed="false">
      <c r="A30" s="29"/>
      <c r="B30" s="32"/>
      <c r="C30" s="4"/>
      <c r="D30" s="4"/>
      <c r="E30" s="4"/>
      <c r="F30" s="4"/>
      <c r="G30" s="4"/>
      <c r="H30" s="4"/>
      <c r="I30" s="4"/>
      <c r="J30" s="4"/>
      <c r="K30" s="4"/>
      <c r="L30" s="4"/>
      <c r="M30" s="15"/>
      <c r="N30" s="15"/>
      <c r="O30" s="15"/>
      <c r="P30" s="15"/>
    </row>
    <row r="31" customFormat="false" ht="15.6" hidden="false" customHeight="false" outlineLevel="0" collapsed="false">
      <c r="A31" s="4" t="s">
        <v>34</v>
      </c>
      <c r="B31" s="1" t="s">
        <v>5</v>
      </c>
      <c r="C31" s="23" t="n">
        <v>28.6338391790198</v>
      </c>
      <c r="D31" s="23" t="n">
        <v>37.8268409393967</v>
      </c>
      <c r="E31" s="23" t="n">
        <v>29.9594774755354</v>
      </c>
      <c r="F31" s="23" t="n">
        <v>37.675273944882</v>
      </c>
      <c r="G31" s="4"/>
      <c r="H31" s="23" t="n">
        <v>3.5922461253242</v>
      </c>
      <c r="I31" s="23" t="n">
        <v>3.86690112083577</v>
      </c>
      <c r="J31" s="23" t="n">
        <v>2.9300509919024</v>
      </c>
      <c r="K31" s="23" t="n">
        <v>6.91549836913102</v>
      </c>
      <c r="L31" s="4"/>
      <c r="M31" s="15" t="n">
        <f aca="false">C31/H31</f>
        <v>7.97101261440865</v>
      </c>
      <c r="N31" s="15" t="n">
        <f aca="false">D31/I31</f>
        <v>9.78221054983197</v>
      </c>
      <c r="O31" s="15" t="n">
        <f aca="false">E31/J31</f>
        <v>10.2248996888903</v>
      </c>
      <c r="P31" s="15" t="n">
        <f aca="false">F31/K31</f>
        <v>5.44794777380826</v>
      </c>
    </row>
    <row r="32" customFormat="false" ht="15.6" hidden="false" customHeight="false" outlineLevel="0" collapsed="false">
      <c r="A32" s="29"/>
      <c r="B32" s="1" t="s">
        <v>6</v>
      </c>
      <c r="C32" s="23" t="n">
        <v>31.5224881165559</v>
      </c>
      <c r="D32" s="23" t="n">
        <v>40.5931853488956</v>
      </c>
      <c r="E32" s="23" t="n">
        <v>32.2790577077608</v>
      </c>
      <c r="F32" s="23" t="n">
        <v>36.2320491801949</v>
      </c>
      <c r="G32" s="4"/>
      <c r="H32" s="23" t="n">
        <v>3.49462289097262</v>
      </c>
      <c r="I32" s="23" t="n">
        <v>3.78856271409447</v>
      </c>
      <c r="J32" s="23" t="n">
        <v>3.39641419118148</v>
      </c>
      <c r="K32" s="23" t="n">
        <v>6.9901043424625</v>
      </c>
      <c r="L32" s="4"/>
      <c r="M32" s="15" t="n">
        <f aca="false">C32/H32</f>
        <v>9.0202831893494</v>
      </c>
      <c r="N32" s="15" t="n">
        <f aca="false">D32/I32</f>
        <v>10.714666329233</v>
      </c>
      <c r="O32" s="15" t="n">
        <f aca="false">E32/J32</f>
        <v>9.50386374888281</v>
      </c>
      <c r="P32" s="15" t="n">
        <f aca="false">F32/K32</f>
        <v>5.18333452622411</v>
      </c>
    </row>
    <row r="33" customFormat="false" ht="15.6" hidden="false" customHeight="false" outlineLevel="0" collapsed="false">
      <c r="A33" s="29"/>
      <c r="B33" s="1" t="s">
        <v>7</v>
      </c>
      <c r="C33" s="23" t="n">
        <v>31.1931525723924</v>
      </c>
      <c r="D33" s="23" t="n">
        <v>33.8419838274448</v>
      </c>
      <c r="E33" s="23" t="n">
        <v>28.3637744380817</v>
      </c>
      <c r="F33" s="23" t="n">
        <v>35.0203449264531</v>
      </c>
      <c r="G33" s="4"/>
      <c r="H33" s="23" t="n">
        <v>3.67789445592412</v>
      </c>
      <c r="I33" s="23" t="n">
        <v>3.58104520437373</v>
      </c>
      <c r="J33" s="23" t="n">
        <v>2.77567055861402</v>
      </c>
      <c r="K33" s="23" t="n">
        <v>7.38385274854561</v>
      </c>
      <c r="L33" s="4"/>
      <c r="M33" s="15" t="n">
        <f aca="false">C33/H33</f>
        <v>8.48125277824338</v>
      </c>
      <c r="N33" s="15" t="n">
        <f aca="false">D33/I33</f>
        <v>9.45030902880301</v>
      </c>
      <c r="O33" s="15" t="n">
        <f aca="false">E33/J33</f>
        <v>10.2187107003954</v>
      </c>
      <c r="P33" s="15" t="n">
        <f aca="false">F33/K33</f>
        <v>4.74282818456138</v>
      </c>
    </row>
    <row r="34" customFormat="false" ht="15.6" hidden="false" customHeight="false" outlineLevel="0" collapsed="false">
      <c r="A34" s="29"/>
      <c r="B34" s="32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</row>
    <row r="35" customFormat="false" ht="15.6" hidden="false" customHeight="false" outlineLevel="0" collapsed="false">
      <c r="A35" s="4" t="s">
        <v>35</v>
      </c>
      <c r="B35" s="1" t="s">
        <v>5</v>
      </c>
      <c r="C35" s="23" t="n">
        <v>31.4826378167366</v>
      </c>
      <c r="D35" s="23" t="n">
        <v>27.7702482064655</v>
      </c>
      <c r="E35" s="23" t="n">
        <v>27.470254235332</v>
      </c>
      <c r="F35" s="23" t="n">
        <v>35.5350628065754</v>
      </c>
      <c r="G35" s="4"/>
      <c r="H35" s="23" t="n">
        <v>3.35161397684939</v>
      </c>
      <c r="I35" s="23" t="n">
        <v>3.7575162423876</v>
      </c>
      <c r="J35" s="23" t="n">
        <v>2.8998523100576</v>
      </c>
      <c r="K35" s="23" t="n">
        <v>4.55377064407749</v>
      </c>
      <c r="L35" s="4"/>
      <c r="M35" s="15" t="n">
        <f aca="false">C35/H35</f>
        <v>9.39327680162355</v>
      </c>
      <c r="N35" s="15" t="n">
        <f aca="false">D35/I35</f>
        <v>7.39058633817634</v>
      </c>
      <c r="O35" s="15" t="n">
        <f aca="false">E35/J35</f>
        <v>9.47298389647517</v>
      </c>
      <c r="P35" s="15" t="n">
        <f aca="false">F35/K35</f>
        <v>7.80343710388474</v>
      </c>
    </row>
    <row r="36" customFormat="false" ht="15.6" hidden="false" customHeight="false" outlineLevel="0" collapsed="false">
      <c r="A36" s="29"/>
      <c r="B36" s="1" t="s">
        <v>6</v>
      </c>
      <c r="C36" s="23" t="n">
        <v>30.8792742797461</v>
      </c>
      <c r="D36" s="23" t="n">
        <v>25.3699707806955</v>
      </c>
      <c r="E36" s="23" t="n">
        <v>28.2560351479937</v>
      </c>
      <c r="F36" s="23" t="n">
        <v>33.0889745910073</v>
      </c>
      <c r="G36" s="4"/>
      <c r="H36" s="23" t="n">
        <v>3.10095434509858</v>
      </c>
      <c r="I36" s="23" t="n">
        <v>3.31476048838375</v>
      </c>
      <c r="J36" s="23" t="n">
        <v>2.6485085471933</v>
      </c>
      <c r="K36" s="23" t="n">
        <v>3.85043868869121</v>
      </c>
      <c r="L36" s="4"/>
      <c r="M36" s="15" t="n">
        <f aca="false">C36/H36</f>
        <v>9.95799061942152</v>
      </c>
      <c r="N36" s="15" t="n">
        <f aca="false">D36/I36</f>
        <v>7.65363617359446</v>
      </c>
      <c r="O36" s="15" t="n">
        <f aca="false">E36/J36</f>
        <v>10.6686592263172</v>
      </c>
      <c r="P36" s="15" t="n">
        <f aca="false">F36/K36</f>
        <v>8.59355966066674</v>
      </c>
    </row>
    <row r="37" customFormat="false" ht="15.6" hidden="false" customHeight="false" outlineLevel="0" collapsed="false">
      <c r="A37" s="29"/>
      <c r="B37" s="1" t="s">
        <v>7</v>
      </c>
      <c r="C37" s="23" t="n">
        <v>35.0403470370591</v>
      </c>
      <c r="D37" s="23" t="n">
        <v>31.0070590366438</v>
      </c>
      <c r="E37" s="23" t="n">
        <v>25.6164971422146</v>
      </c>
      <c r="F37" s="23" t="n">
        <v>36.8578677208325</v>
      </c>
      <c r="G37" s="4"/>
      <c r="H37" s="23" t="n">
        <v>3.33602684883588</v>
      </c>
      <c r="I37" s="23" t="n">
        <v>3.6492223079166</v>
      </c>
      <c r="J37" s="23" t="n">
        <v>2.54275071809323</v>
      </c>
      <c r="K37" s="23" t="n">
        <v>4.9047424224901</v>
      </c>
      <c r="L37" s="4"/>
      <c r="M37" s="15" t="n">
        <f aca="false">C37/H37</f>
        <v>10.5036166148623</v>
      </c>
      <c r="N37" s="15" t="n">
        <f aca="false">D37/I37</f>
        <v>8.49689506977342</v>
      </c>
      <c r="O37" s="15" t="n">
        <f aca="false">E37/J37</f>
        <v>10.0743250055688</v>
      </c>
      <c r="P37" s="15" t="n">
        <f aca="false">F37/K37</f>
        <v>7.51474074394309</v>
      </c>
    </row>
    <row r="38" customFormat="false" ht="15.6" hidden="false" customHeight="false" outlineLevel="0" collapsed="false">
      <c r="A38" s="29"/>
      <c r="B38" s="32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</row>
    <row r="39" customFormat="false" ht="15.6" hidden="false" customHeight="false" outlineLevel="0" collapsed="false">
      <c r="A39" s="4" t="s">
        <v>11</v>
      </c>
      <c r="B39" s="1" t="s">
        <v>5</v>
      </c>
      <c r="C39" s="23"/>
      <c r="D39" s="23"/>
      <c r="E39" s="23"/>
      <c r="F39" s="23"/>
      <c r="G39" s="4"/>
      <c r="H39" s="4"/>
      <c r="I39" s="23"/>
      <c r="J39" s="23"/>
      <c r="K39" s="23"/>
      <c r="L39" s="23"/>
      <c r="M39" s="15" t="n">
        <f aca="false">(M27+M31+M35)/3</f>
        <v>8.61905076619635</v>
      </c>
      <c r="N39" s="15" t="n">
        <f aca="false">(N27+N31+N35)/3</f>
        <v>9.49455745839439</v>
      </c>
      <c r="O39" s="15" t="n">
        <f aca="false">(O27+O31+O35)/3</f>
        <v>10.5633112636641</v>
      </c>
      <c r="P39" s="15" t="n">
        <f aca="false">(P27+P31+P35)/3</f>
        <v>6.51837849175169</v>
      </c>
    </row>
    <row r="40" customFormat="false" ht="15.6" hidden="false" customHeight="false" outlineLevel="0" collapsed="false">
      <c r="A40" s="6"/>
      <c r="B40" s="1" t="s">
        <v>6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15" t="n">
        <f aca="false">(M28+M32+M36)/3</f>
        <v>9.89606346442115</v>
      </c>
      <c r="N40" s="15" t="n">
        <f aca="false">(N28+N32+N36)/3</f>
        <v>10.0856689380963</v>
      </c>
      <c r="O40" s="15" t="n">
        <f aca="false">(O28+O32+O36)/3</f>
        <v>10.4186237597022</v>
      </c>
      <c r="P40" s="15" t="n">
        <f aca="false">(P28+P32+P36)/3</f>
        <v>6.76251839536104</v>
      </c>
    </row>
    <row r="41" customFormat="false" ht="15.6" hidden="false" customHeight="false" outlineLevel="0" collapsed="false">
      <c r="A41" s="6"/>
      <c r="B41" s="1" t="s">
        <v>7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15" t="n">
        <f aca="false">(M29+M33+M37)/3</f>
        <v>9.49750772327673</v>
      </c>
      <c r="N41" s="15" t="n">
        <f aca="false">(N29+N33+N37)/3</f>
        <v>9.90098823351515</v>
      </c>
      <c r="O41" s="15" t="n">
        <f aca="false">(O29+O33+O37)/3</f>
        <v>10.6253553262604</v>
      </c>
      <c r="P41" s="15" t="n">
        <f aca="false">(P29+P33+P37)/3</f>
        <v>6.26651324324615</v>
      </c>
    </row>
  </sheetData>
  <mergeCells count="6">
    <mergeCell ref="C2:F2"/>
    <mergeCell ref="H2:K2"/>
    <mergeCell ref="M2:P2"/>
    <mergeCell ref="C25:F25"/>
    <mergeCell ref="H25:K25"/>
    <mergeCell ref="M25:P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B27" activeCellId="0" sqref="B27:B29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6"/>
      <c r="B1" s="6"/>
    </row>
    <row r="2" customFormat="false" ht="15.6" hidden="false" customHeight="false" outlineLevel="0" collapsed="false">
      <c r="A2" s="6"/>
      <c r="B2" s="6"/>
    </row>
    <row r="3" customFormat="false" ht="15.6" hidden="false" customHeight="false" outlineLevel="0" collapsed="false">
      <c r="A3" s="6" t="s">
        <v>41</v>
      </c>
      <c r="B3" s="6"/>
      <c r="C3" s="19" t="s">
        <v>50</v>
      </c>
      <c r="D3" s="19"/>
      <c r="E3" s="19"/>
      <c r="F3" s="19"/>
      <c r="H3" s="19" t="s">
        <v>56</v>
      </c>
      <c r="I3" s="19"/>
      <c r="J3" s="19"/>
      <c r="K3" s="19"/>
      <c r="M3" s="19" t="s">
        <v>57</v>
      </c>
      <c r="N3" s="19"/>
      <c r="O3" s="19"/>
      <c r="P3" s="19"/>
    </row>
    <row r="4" customFormat="false" ht="15.6" hidden="false" customHeight="false" outlineLevel="0" collapsed="false">
      <c r="A4" s="6"/>
      <c r="B4" s="6"/>
      <c r="C4" s="4" t="s">
        <v>17</v>
      </c>
      <c r="D4" s="4" t="s">
        <v>18</v>
      </c>
      <c r="E4" s="4" t="s">
        <v>19</v>
      </c>
      <c r="F4" s="4" t="s">
        <v>4</v>
      </c>
      <c r="G4" s="4"/>
      <c r="H4" s="4" t="s">
        <v>17</v>
      </c>
      <c r="I4" s="4" t="s">
        <v>18</v>
      </c>
      <c r="J4" s="4" t="s">
        <v>19</v>
      </c>
      <c r="K4" s="4" t="s">
        <v>4</v>
      </c>
      <c r="L4" s="4"/>
      <c r="M4" s="4" t="s">
        <v>17</v>
      </c>
      <c r="N4" s="4" t="s">
        <v>18</v>
      </c>
      <c r="O4" s="4" t="s">
        <v>19</v>
      </c>
      <c r="P4" s="4" t="s">
        <v>4</v>
      </c>
    </row>
    <row r="5" customFormat="false" ht="15.6" hidden="false" customHeight="false" outlineLevel="0" collapsed="false">
      <c r="A5" s="4" t="s">
        <v>21</v>
      </c>
      <c r="B5" s="1" t="s">
        <v>5</v>
      </c>
      <c r="C5" s="21" t="n">
        <v>28.4219178547013</v>
      </c>
      <c r="D5" s="23" t="n">
        <v>32.5742913038199</v>
      </c>
      <c r="E5" s="23" t="n">
        <v>21.7563567888947</v>
      </c>
      <c r="F5" s="21" t="n">
        <v>33.8636378349515</v>
      </c>
      <c r="G5" s="34" t="s">
        <v>58</v>
      </c>
      <c r="H5" s="21" t="n">
        <v>114.676753589567</v>
      </c>
      <c r="I5" s="23" t="n">
        <v>208.726980498227</v>
      </c>
      <c r="J5" s="23" t="n">
        <v>116.83496863803</v>
      </c>
      <c r="K5" s="21" t="n">
        <v>216.8874667526</v>
      </c>
      <c r="L5" s="34" t="s">
        <v>58</v>
      </c>
      <c r="M5" s="35" t="n">
        <f aca="false">C5/H5</f>
        <v>0.247843760527305</v>
      </c>
      <c r="N5" s="35" t="n">
        <f aca="false">D5/I5</f>
        <v>0.156061718643492</v>
      </c>
      <c r="O5" s="35" t="n">
        <f aca="false">E5/J5</f>
        <v>0.186214427431386</v>
      </c>
      <c r="P5" s="35" t="n">
        <f aca="false">F5/K5</f>
        <v>0.15613459985486</v>
      </c>
    </row>
    <row r="6" customFormat="false" ht="15.6" hidden="false" customHeight="false" outlineLevel="0" collapsed="false">
      <c r="A6" s="29"/>
      <c r="B6" s="1" t="s">
        <v>6</v>
      </c>
      <c r="C6" s="23" t="n">
        <v>29.9854725002762</v>
      </c>
      <c r="D6" s="21" t="n">
        <v>31.1688851388477</v>
      </c>
      <c r="E6" s="21" t="n">
        <v>26.1227698677304</v>
      </c>
      <c r="F6" s="23" t="n">
        <v>34.8448846449429</v>
      </c>
      <c r="G6" s="29"/>
      <c r="H6" s="21" t="n">
        <v>130.962585046113</v>
      </c>
      <c r="I6" s="23" t="n">
        <v>209.511158299108</v>
      </c>
      <c r="J6" s="23" t="n">
        <v>120.743035758283</v>
      </c>
      <c r="K6" s="21" t="n">
        <v>216.730994180269</v>
      </c>
      <c r="L6" s="29"/>
      <c r="M6" s="35" t="n">
        <f aca="false">C6/H6</f>
        <v>0.228962130594154</v>
      </c>
      <c r="N6" s="35" t="n">
        <f aca="false">D6/I6</f>
        <v>0.148769570995114</v>
      </c>
      <c r="O6" s="35" t="n">
        <f aca="false">E6/J6</f>
        <v>0.216350116623089</v>
      </c>
      <c r="P6" s="35" t="n">
        <f aca="false">F6/K6</f>
        <v>0.160774811081982</v>
      </c>
    </row>
    <row r="7" customFormat="false" ht="15.6" hidden="false" customHeight="false" outlineLevel="0" collapsed="false">
      <c r="A7" s="29"/>
      <c r="B7" s="1" t="s">
        <v>7</v>
      </c>
      <c r="C7" s="23" t="n">
        <v>24.0616132109022</v>
      </c>
      <c r="D7" s="21" t="n">
        <v>31.5026687073799</v>
      </c>
      <c r="E7" s="21" t="n">
        <v>23.6618102057238</v>
      </c>
      <c r="F7" s="23" t="n">
        <v>31.1905524494147</v>
      </c>
      <c r="G7" s="29"/>
      <c r="H7" s="21" t="n">
        <v>114.949338619102</v>
      </c>
      <c r="I7" s="23" t="n">
        <v>208.845497454525</v>
      </c>
      <c r="J7" s="23" t="n">
        <v>115.767077600838</v>
      </c>
      <c r="K7" s="21" t="n">
        <v>218.483541060475</v>
      </c>
      <c r="L7" s="29"/>
      <c r="M7" s="35" t="n">
        <f aca="false">C7/H7</f>
        <v>0.20932363334976</v>
      </c>
      <c r="N7" s="35" t="n">
        <f aca="false">D7/I7</f>
        <v>0.150841981710616</v>
      </c>
      <c r="O7" s="35" t="n">
        <f aca="false">E7/J7</f>
        <v>0.204391530788304</v>
      </c>
      <c r="P7" s="35" t="n">
        <f aca="false">F7/K7</f>
        <v>0.142759277417521</v>
      </c>
    </row>
    <row r="8" customFormat="false" ht="15.6" hidden="false" customHeight="false" outlineLevel="0" collapsed="false">
      <c r="A8" s="29"/>
      <c r="B8" s="32"/>
      <c r="C8" s="4"/>
      <c r="D8" s="4"/>
      <c r="E8" s="4"/>
      <c r="F8" s="4"/>
      <c r="G8" s="29"/>
      <c r="H8" s="4"/>
      <c r="I8" s="4"/>
      <c r="J8" s="4"/>
      <c r="K8" s="4"/>
      <c r="L8" s="29"/>
      <c r="M8" s="35"/>
      <c r="N8" s="35"/>
      <c r="O8" s="35"/>
      <c r="P8" s="35"/>
    </row>
    <row r="9" customFormat="false" ht="15.6" hidden="false" customHeight="false" outlineLevel="0" collapsed="false">
      <c r="A9" s="4" t="s">
        <v>34</v>
      </c>
      <c r="B9" s="1" t="s">
        <v>5</v>
      </c>
      <c r="C9" s="23" t="n">
        <v>28.6338391790198</v>
      </c>
      <c r="D9" s="23" t="n">
        <v>33.268591757116</v>
      </c>
      <c r="E9" s="21" t="n">
        <v>23.8598396079057</v>
      </c>
      <c r="F9" s="23" t="n">
        <v>32.6179255907625</v>
      </c>
      <c r="G9" s="34" t="s">
        <v>59</v>
      </c>
      <c r="H9" s="23" t="n">
        <v>169.492064770645</v>
      </c>
      <c r="I9" s="23" t="n">
        <v>214.822898816923</v>
      </c>
      <c r="J9" s="23" t="n">
        <v>129.282719557696</v>
      </c>
      <c r="K9" s="21" t="n">
        <v>220.056192525779</v>
      </c>
      <c r="L9" s="34" t="s">
        <v>59</v>
      </c>
      <c r="M9" s="35" t="n">
        <f aca="false">C9/H9</f>
        <v>0.168939113567157</v>
      </c>
      <c r="N9" s="35" t="n">
        <f aca="false">D9/I9</f>
        <v>0.154865202640564</v>
      </c>
      <c r="O9" s="35" t="n">
        <f aca="false">E9/J9</f>
        <v>0.184555520564043</v>
      </c>
      <c r="P9" s="35" t="n">
        <f aca="false">F9/K9</f>
        <v>0.148225438313632</v>
      </c>
    </row>
    <row r="10" customFormat="false" ht="15.6" hidden="false" customHeight="false" outlineLevel="0" collapsed="false">
      <c r="A10" s="29"/>
      <c r="B10" s="1" t="s">
        <v>6</v>
      </c>
      <c r="C10" s="21" t="n">
        <v>27.5587914308648</v>
      </c>
      <c r="D10" s="23" t="n">
        <v>31.3072481810245</v>
      </c>
      <c r="E10" s="23" t="n">
        <v>21.5224881165559</v>
      </c>
      <c r="F10" s="23" t="n">
        <v>30.1758478184217</v>
      </c>
      <c r="G10" s="29"/>
      <c r="H10" s="23" t="n">
        <v>158.024133956248</v>
      </c>
      <c r="I10" s="23" t="n">
        <v>209.35410750792</v>
      </c>
      <c r="J10" s="23" t="n">
        <v>125.543203684943</v>
      </c>
      <c r="K10" s="21" t="n">
        <v>220.604367207219</v>
      </c>
      <c r="L10" s="29"/>
      <c r="M10" s="35" t="n">
        <f aca="false">C10/H10</f>
        <v>0.174396092172193</v>
      </c>
      <c r="N10" s="35" t="n">
        <f aca="false">D10/I10</f>
        <v>0.149542077553172</v>
      </c>
      <c r="O10" s="35" t="n">
        <f aca="false">E10/J10</f>
        <v>0.17143491232363</v>
      </c>
      <c r="P10" s="35" t="n">
        <f aca="false">F10/K10</f>
        <v>0.136787173347646</v>
      </c>
    </row>
    <row r="11" customFormat="false" ht="15.6" hidden="false" customHeight="false" outlineLevel="0" collapsed="false">
      <c r="A11" s="29"/>
      <c r="B11" s="1" t="s">
        <v>7</v>
      </c>
      <c r="C11" s="21" t="n">
        <v>25.2274322036484</v>
      </c>
      <c r="D11" s="23" t="n">
        <v>31.9764890316363</v>
      </c>
      <c r="E11" s="23" t="n">
        <v>21.1931525723924</v>
      </c>
      <c r="F11" s="23" t="n">
        <v>33.7435146933056</v>
      </c>
      <c r="G11" s="29"/>
      <c r="H11" s="23" t="n">
        <v>140.20020122548</v>
      </c>
      <c r="I11" s="23" t="n">
        <v>208.814590215984</v>
      </c>
      <c r="J11" s="23" t="n">
        <v>119.160737907307</v>
      </c>
      <c r="K11" s="21" t="n">
        <v>222.228644287389</v>
      </c>
      <c r="L11" s="29"/>
      <c r="M11" s="35" t="n">
        <f aca="false">C11/H11</f>
        <v>0.179938630495086</v>
      </c>
      <c r="N11" s="35" t="n">
        <f aca="false">D11/I11</f>
        <v>0.15313340412929</v>
      </c>
      <c r="O11" s="35" t="n">
        <f aca="false">E11/J11</f>
        <v>0.177853485506932</v>
      </c>
      <c r="P11" s="35" t="n">
        <f aca="false">F11/K11</f>
        <v>0.15184142800992</v>
      </c>
    </row>
    <row r="12" customFormat="false" ht="15.6" hidden="false" customHeight="false" outlineLevel="0" collapsed="false">
      <c r="A12" s="29"/>
      <c r="B12" s="32"/>
      <c r="C12" s="4"/>
      <c r="D12" s="4"/>
      <c r="E12" s="4"/>
      <c r="F12" s="4"/>
      <c r="G12" s="29"/>
      <c r="H12" s="4"/>
      <c r="I12" s="4"/>
      <c r="J12" s="4"/>
      <c r="K12" s="4"/>
      <c r="L12" s="29"/>
      <c r="M12" s="35"/>
      <c r="N12" s="35"/>
      <c r="O12" s="35"/>
      <c r="P12" s="35"/>
    </row>
    <row r="13" customFormat="false" ht="15.6" hidden="false" customHeight="false" outlineLevel="0" collapsed="false">
      <c r="A13" s="4" t="s">
        <v>35</v>
      </c>
      <c r="B13" s="1" t="s">
        <v>5</v>
      </c>
      <c r="C13" s="21" t="n">
        <v>26.3205661500333</v>
      </c>
      <c r="D13" s="23" t="n">
        <v>33.1821907601806</v>
      </c>
      <c r="E13" s="26" t="n">
        <v>23.8386352229628</v>
      </c>
      <c r="F13" s="27" t="n">
        <v>35.431081182968</v>
      </c>
      <c r="G13" s="34" t="s">
        <v>60</v>
      </c>
      <c r="H13" s="21" t="n">
        <v>116.734404747428</v>
      </c>
      <c r="I13" s="23" t="n">
        <v>227.608369222658</v>
      </c>
      <c r="J13" s="26" t="n">
        <v>101.964105218943</v>
      </c>
      <c r="K13" s="27" t="n">
        <v>227.620843115539</v>
      </c>
      <c r="L13" s="34" t="s">
        <v>60</v>
      </c>
      <c r="M13" s="35" t="n">
        <f aca="false">C13/H13</f>
        <v>0.225473939812188</v>
      </c>
      <c r="N13" s="35" t="n">
        <f aca="false">D13/I13</f>
        <v>0.145786338496719</v>
      </c>
      <c r="O13" s="35" t="n">
        <f aca="false">E13/J13</f>
        <v>0.233794384521642</v>
      </c>
      <c r="P13" s="35" t="n">
        <f aca="false">F13/K13</f>
        <v>0.155658333823952</v>
      </c>
    </row>
    <row r="14" customFormat="false" ht="15.6" hidden="false" customHeight="false" outlineLevel="0" collapsed="false">
      <c r="A14" s="29"/>
      <c r="B14" s="1" t="s">
        <v>6</v>
      </c>
      <c r="C14" s="21" t="n">
        <v>28.7692442244041</v>
      </c>
      <c r="D14" s="23" t="n">
        <v>32.368113110925</v>
      </c>
      <c r="E14" s="23" t="n">
        <v>28.2065838542684</v>
      </c>
      <c r="F14" s="21" t="n">
        <v>32.9546463139412</v>
      </c>
      <c r="G14" s="4"/>
      <c r="H14" s="21" t="n">
        <v>127.993953988003</v>
      </c>
      <c r="I14" s="23" t="n">
        <v>218.571904869021</v>
      </c>
      <c r="J14" s="23" t="n">
        <v>104.568854602227</v>
      </c>
      <c r="K14" s="21" t="n">
        <v>219.708266690328</v>
      </c>
      <c r="L14" s="4"/>
      <c r="M14" s="35" t="n">
        <f aca="false">C14/H14</f>
        <v>0.22477033741063</v>
      </c>
      <c r="N14" s="35" t="n">
        <f aca="false">D14/I14</f>
        <v>0.148089083683109</v>
      </c>
      <c r="O14" s="35" t="n">
        <f aca="false">E14/J14</f>
        <v>0.269741731049503</v>
      </c>
      <c r="P14" s="35" t="n">
        <f aca="false">F14/K14</f>
        <v>0.149992746337532</v>
      </c>
    </row>
    <row r="15" customFormat="false" ht="15.6" hidden="false" customHeight="false" outlineLevel="0" collapsed="false">
      <c r="A15" s="29"/>
      <c r="B15" s="1" t="s">
        <v>7</v>
      </c>
      <c r="C15" s="27" t="n">
        <v>27.4613251186706</v>
      </c>
      <c r="D15" s="23" t="n">
        <v>33.1524192939223</v>
      </c>
      <c r="E15" s="23" t="n">
        <v>26.927375361474</v>
      </c>
      <c r="F15" s="21" t="n">
        <v>32.3928557880994</v>
      </c>
      <c r="G15" s="4"/>
      <c r="H15" s="27" t="n">
        <v>111.572703768533</v>
      </c>
      <c r="I15" s="23" t="n">
        <v>215.350463722051</v>
      </c>
      <c r="J15" s="23" t="n">
        <v>101.73139080301</v>
      </c>
      <c r="K15" s="21" t="n">
        <v>215.183278614453</v>
      </c>
      <c r="L15" s="4"/>
      <c r="M15" s="35" t="n">
        <f aca="false">C15/H15</f>
        <v>0.246129422261213</v>
      </c>
      <c r="N15" s="35" t="n">
        <f aca="false">D15/I15</f>
        <v>0.153946356654758</v>
      </c>
      <c r="O15" s="35" t="n">
        <f aca="false">E15/J15</f>
        <v>0.264690919380188</v>
      </c>
      <c r="P15" s="35" t="n">
        <f aca="false">F15/K15</f>
        <v>0.15053611970537</v>
      </c>
    </row>
    <row r="16" customFormat="false" ht="15.6" hidden="false" customHeight="false" outlineLevel="0" collapsed="false">
      <c r="A16" s="29"/>
      <c r="B16" s="32"/>
      <c r="C16" s="4"/>
      <c r="D16" s="4"/>
      <c r="E16" s="4"/>
      <c r="F16" s="4"/>
      <c r="G16" s="4"/>
      <c r="H16" s="4"/>
      <c r="I16" s="4"/>
      <c r="J16" s="4"/>
      <c r="K16" s="4"/>
      <c r="L16" s="4"/>
      <c r="M16" s="35"/>
      <c r="N16" s="4"/>
      <c r="O16" s="4"/>
      <c r="P16" s="4"/>
    </row>
    <row r="17" customFormat="false" ht="15.6" hidden="false" customHeight="false" outlineLevel="0" collapsed="false">
      <c r="A17" s="4" t="s">
        <v>11</v>
      </c>
      <c r="B17" s="1" t="s">
        <v>5</v>
      </c>
      <c r="C17" s="23"/>
      <c r="D17" s="23"/>
      <c r="E17" s="23"/>
      <c r="F17" s="23"/>
      <c r="G17" s="4"/>
      <c r="H17" s="23"/>
      <c r="I17" s="23"/>
      <c r="J17" s="23"/>
      <c r="K17" s="23"/>
      <c r="L17" s="4"/>
      <c r="M17" s="35" t="n">
        <f aca="false">(M5+M9+M13)/3</f>
        <v>0.21408560463555</v>
      </c>
      <c r="N17" s="35" t="n">
        <f aca="false">(N5+N9+N13)/3</f>
        <v>0.152237753260258</v>
      </c>
      <c r="O17" s="35" t="n">
        <f aca="false">(O5+O9+O13)/3</f>
        <v>0.201521444172357</v>
      </c>
      <c r="P17" s="35" t="n">
        <f aca="false">(P5+P9+P13)/3</f>
        <v>0.153339457330815</v>
      </c>
    </row>
    <row r="18" customFormat="false" ht="15.6" hidden="false" customHeight="false" outlineLevel="0" collapsed="false">
      <c r="A18" s="4"/>
      <c r="B18" s="1" t="s">
        <v>6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35" t="n">
        <f aca="false">(M6+M10+M14)/3</f>
        <v>0.209376186725659</v>
      </c>
      <c r="N18" s="35" t="n">
        <f aca="false">(N6+N10+N14)/3</f>
        <v>0.148800244077132</v>
      </c>
      <c r="O18" s="35" t="n">
        <f aca="false">(O6+O10+O14)/3</f>
        <v>0.219175586665408</v>
      </c>
      <c r="P18" s="35" t="n">
        <f aca="false">(P6+P10+P14)/3</f>
        <v>0.14918491025572</v>
      </c>
    </row>
    <row r="19" customFormat="false" ht="15.6" hidden="false" customHeight="false" outlineLevel="0" collapsed="false">
      <c r="A19" s="4"/>
      <c r="B19" s="1" t="s">
        <v>7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35" t="n">
        <f aca="false">(M7+M11+M15)/3</f>
        <v>0.21179722870202</v>
      </c>
      <c r="N19" s="35" t="n">
        <f aca="false">(N7+N11+N15)/3</f>
        <v>0.152640580831555</v>
      </c>
      <c r="O19" s="35" t="n">
        <f aca="false">(O7+O11+O15)/3</f>
        <v>0.215645311891808</v>
      </c>
      <c r="P19" s="35" t="n">
        <f aca="false">(P7+P11+P15)/3</f>
        <v>0.148378941710937</v>
      </c>
    </row>
    <row r="20" customFormat="false" ht="15.6" hidden="false" customHeight="false" outlineLevel="0" collapsed="false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</row>
    <row r="21" customFormat="false" ht="15.6" hidden="false" customHeight="false" outlineLevel="0" collapsed="false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</row>
    <row r="22" customFormat="false" ht="15.6" hidden="false" customHeight="false" outlineLevel="0" collapsed="false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  <row r="23" customFormat="false" ht="15.6" hidden="false" customHeight="false" outlineLevel="0" collapsed="false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35"/>
      <c r="N23" s="4"/>
      <c r="O23" s="4"/>
      <c r="P23" s="4"/>
    </row>
    <row r="24" customFormat="false" ht="15.6" hidden="false" customHeight="false" outlineLevel="0" collapsed="false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35"/>
      <c r="N24" s="4"/>
      <c r="O24" s="4"/>
      <c r="P24" s="4"/>
    </row>
    <row r="25" customFormat="false" ht="15.6" hidden="false" customHeight="false" outlineLevel="0" collapsed="false">
      <c r="A25" s="4" t="s">
        <v>53</v>
      </c>
      <c r="B25" s="4"/>
      <c r="C25" s="19" t="s">
        <v>50</v>
      </c>
      <c r="D25" s="19"/>
      <c r="E25" s="19"/>
      <c r="F25" s="19"/>
      <c r="G25" s="4"/>
      <c r="H25" s="19" t="s">
        <v>56</v>
      </c>
      <c r="I25" s="19"/>
      <c r="J25" s="19"/>
      <c r="K25" s="19"/>
      <c r="L25" s="4"/>
      <c r="M25" s="19" t="s">
        <v>57</v>
      </c>
      <c r="N25" s="19"/>
      <c r="O25" s="19"/>
      <c r="P25" s="19"/>
    </row>
    <row r="26" customFormat="false" ht="15.6" hidden="false" customHeight="false" outlineLevel="0" collapsed="false">
      <c r="A26" s="4"/>
      <c r="B26" s="4"/>
      <c r="C26" s="4" t="s">
        <v>17</v>
      </c>
      <c r="D26" s="4" t="s">
        <v>18</v>
      </c>
      <c r="E26" s="4" t="s">
        <v>19</v>
      </c>
      <c r="F26" s="4" t="s">
        <v>4</v>
      </c>
      <c r="G26" s="4"/>
      <c r="H26" s="4" t="s">
        <v>17</v>
      </c>
      <c r="I26" s="4" t="s">
        <v>18</v>
      </c>
      <c r="J26" s="4" t="s">
        <v>19</v>
      </c>
      <c r="K26" s="4" t="s">
        <v>4</v>
      </c>
      <c r="L26" s="4"/>
      <c r="M26" s="4" t="s">
        <v>17</v>
      </c>
      <c r="N26" s="4" t="s">
        <v>18</v>
      </c>
      <c r="O26" s="4" t="s">
        <v>19</v>
      </c>
      <c r="P26" s="4" t="s">
        <v>4</v>
      </c>
    </row>
    <row r="27" customFormat="false" ht="15.6" hidden="false" customHeight="false" outlineLevel="0" collapsed="false">
      <c r="A27" s="4" t="s">
        <v>21</v>
      </c>
      <c r="B27" s="1" t="s">
        <v>5</v>
      </c>
      <c r="C27" s="23" t="n">
        <v>28.3624332807495</v>
      </c>
      <c r="D27" s="23" t="n">
        <v>37.908545904408</v>
      </c>
      <c r="E27" s="23" t="n">
        <v>27.1198205581083</v>
      </c>
      <c r="F27" s="23" t="n">
        <v>42.0373978262419</v>
      </c>
      <c r="G27" s="34" t="s">
        <v>58</v>
      </c>
      <c r="H27" s="23" t="n">
        <v>267.152301053792</v>
      </c>
      <c r="I27" s="23" t="n">
        <v>314.806416735042</v>
      </c>
      <c r="J27" s="23" t="n">
        <v>137.599793641206</v>
      </c>
      <c r="K27" s="23" t="n">
        <v>373.299623359395</v>
      </c>
      <c r="L27" s="34" t="s">
        <v>58</v>
      </c>
      <c r="M27" s="35" t="n">
        <f aca="false">C27/H27</f>
        <v>0.106165783221304</v>
      </c>
      <c r="N27" s="35" t="n">
        <f aca="false">D27/I27</f>
        <v>0.120418593425031</v>
      </c>
      <c r="O27" s="35" t="n">
        <f aca="false">E27/J27</f>
        <v>0.1970920147513</v>
      </c>
      <c r="P27" s="35" t="n">
        <f aca="false">F27/K27</f>
        <v>0.11261034085151</v>
      </c>
    </row>
    <row r="28" customFormat="false" ht="15.6" hidden="false" customHeight="false" outlineLevel="0" collapsed="false">
      <c r="A28" s="29"/>
      <c r="B28" s="1" t="s">
        <v>6</v>
      </c>
      <c r="C28" s="23" t="n">
        <v>33.9599438111051</v>
      </c>
      <c r="D28" s="23" t="n">
        <v>41.2973631446286</v>
      </c>
      <c r="E28" s="23" t="n">
        <v>31.3220343254536</v>
      </c>
      <c r="F28" s="23" t="n">
        <v>42.5304222759666</v>
      </c>
      <c r="G28" s="29"/>
      <c r="H28" s="23" t="n">
        <v>278.838687830739</v>
      </c>
      <c r="I28" s="23" t="n">
        <v>358.032815060744</v>
      </c>
      <c r="J28" s="23" t="n">
        <v>182.398016918565</v>
      </c>
      <c r="K28" s="23" t="n">
        <v>386.192092377654</v>
      </c>
      <c r="L28" s="29"/>
      <c r="M28" s="35" t="n">
        <f aca="false">C28/H28</f>
        <v>0.121790645606967</v>
      </c>
      <c r="N28" s="35" t="n">
        <f aca="false">D28/I28</f>
        <v>0.11534519018214</v>
      </c>
      <c r="O28" s="35" t="n">
        <f aca="false">E28/J28</f>
        <v>0.17172354642122</v>
      </c>
      <c r="P28" s="35" t="n">
        <f aca="false">F28/K28</f>
        <v>0.11012763626029</v>
      </c>
    </row>
    <row r="29" customFormat="false" ht="15.6" hidden="false" customHeight="false" outlineLevel="0" collapsed="false">
      <c r="A29" s="29"/>
      <c r="B29" s="1" t="s">
        <v>7</v>
      </c>
      <c r="C29" s="23" t="n">
        <v>29.140112123908</v>
      </c>
      <c r="D29" s="23" t="n">
        <v>40.6531543982881</v>
      </c>
      <c r="E29" s="23" t="n">
        <v>28.920666396841</v>
      </c>
      <c r="F29" s="23" t="n">
        <v>37.0639666792423</v>
      </c>
      <c r="G29" s="29"/>
      <c r="H29" s="23" t="n">
        <v>265.78492653281</v>
      </c>
      <c r="I29" s="23" t="n">
        <v>331.724387486604</v>
      </c>
      <c r="J29" s="23" t="n">
        <v>168.684950619115</v>
      </c>
      <c r="K29" s="23" t="n">
        <v>337.90680411698</v>
      </c>
      <c r="L29" s="29"/>
      <c r="M29" s="35" t="n">
        <f aca="false">C29/H29</f>
        <v>0.109637941112928</v>
      </c>
      <c r="N29" s="35" t="n">
        <f aca="false">D29/I29</f>
        <v>0.122550996947518</v>
      </c>
      <c r="O29" s="35" t="n">
        <f aca="false">E29/J29</f>
        <v>0.171447816125239</v>
      </c>
      <c r="P29" s="35" t="n">
        <f aca="false">F29/K29</f>
        <v>0.109686949856183</v>
      </c>
    </row>
    <row r="30" customFormat="false" ht="15.6" hidden="false" customHeight="false" outlineLevel="0" collapsed="false">
      <c r="A30" s="29"/>
      <c r="B30" s="32"/>
      <c r="C30" s="23"/>
      <c r="D30" s="23"/>
      <c r="E30" s="23"/>
      <c r="F30" s="23"/>
      <c r="G30" s="29"/>
      <c r="H30" s="23"/>
      <c r="I30" s="23"/>
      <c r="J30" s="23"/>
      <c r="K30" s="23"/>
      <c r="L30" s="29"/>
      <c r="M30" s="35"/>
      <c r="N30" s="35"/>
      <c r="O30" s="35"/>
      <c r="P30" s="35"/>
    </row>
    <row r="31" customFormat="false" ht="15.6" hidden="false" customHeight="false" outlineLevel="0" collapsed="false">
      <c r="A31" s="4" t="s">
        <v>34</v>
      </c>
      <c r="B31" s="1" t="s">
        <v>5</v>
      </c>
      <c r="C31" s="23" t="n">
        <v>28.6338391790198</v>
      </c>
      <c r="D31" s="23" t="n">
        <v>37.8268409393967</v>
      </c>
      <c r="E31" s="23" t="n">
        <v>29.9594774755354</v>
      </c>
      <c r="F31" s="23" t="n">
        <v>37.675273944882</v>
      </c>
      <c r="G31" s="34" t="s">
        <v>59</v>
      </c>
      <c r="H31" s="23" t="n">
        <v>256.646673179491</v>
      </c>
      <c r="I31" s="23" t="n">
        <v>352.660123000101</v>
      </c>
      <c r="J31" s="23" t="n">
        <v>158.024133956248</v>
      </c>
      <c r="K31" s="23" t="n">
        <v>431.726936099518</v>
      </c>
      <c r="L31" s="34" t="s">
        <v>59</v>
      </c>
      <c r="M31" s="35" t="n">
        <f aca="false">C31/H31</f>
        <v>0.111569103251123</v>
      </c>
      <c r="N31" s="35" t="n">
        <f aca="false">D31/I31</f>
        <v>0.107261463580292</v>
      </c>
      <c r="O31" s="35" t="n">
        <f aca="false">E31/J31</f>
        <v>0.189587987135119</v>
      </c>
      <c r="P31" s="35" t="n">
        <f aca="false">F31/K31</f>
        <v>0.0872664427317489</v>
      </c>
    </row>
    <row r="32" customFormat="false" ht="15.6" hidden="false" customHeight="false" outlineLevel="0" collapsed="false">
      <c r="A32" s="29"/>
      <c r="B32" s="1" t="s">
        <v>6</v>
      </c>
      <c r="C32" s="23" t="n">
        <v>31.5224881165559</v>
      </c>
      <c r="D32" s="23" t="n">
        <v>40.5931853488956</v>
      </c>
      <c r="E32" s="23" t="n">
        <v>32.2790577077608</v>
      </c>
      <c r="F32" s="23" t="n">
        <v>36.2320491801949</v>
      </c>
      <c r="G32" s="29"/>
      <c r="H32" s="23" t="n">
        <v>262.622677507186</v>
      </c>
      <c r="I32" s="23" t="n">
        <v>410.867834639964</v>
      </c>
      <c r="J32" s="23" t="n">
        <v>169.492064770645</v>
      </c>
      <c r="K32" s="23" t="n">
        <v>436.235656542778</v>
      </c>
      <c r="L32" s="29"/>
      <c r="M32" s="35" t="n">
        <f aca="false">C32/H32</f>
        <v>0.120029574048088</v>
      </c>
      <c r="N32" s="35" t="n">
        <f aca="false">D32/I32</f>
        <v>0.0987986450301389</v>
      </c>
      <c r="O32" s="35" t="n">
        <f aca="false">E32/J32</f>
        <v>0.190445834449185</v>
      </c>
      <c r="P32" s="35" t="n">
        <f aca="false">F32/K32</f>
        <v>0.0830561386644513</v>
      </c>
    </row>
    <row r="33" customFormat="false" ht="15.6" hidden="false" customHeight="false" outlineLevel="0" collapsed="false">
      <c r="A33" s="29"/>
      <c r="B33" s="1" t="s">
        <v>7</v>
      </c>
      <c r="C33" s="23" t="n">
        <v>31.1931525723924</v>
      </c>
      <c r="D33" s="23" t="n">
        <v>33.8419838274448</v>
      </c>
      <c r="E33" s="23" t="n">
        <v>28.3637744380817</v>
      </c>
      <c r="F33" s="23" t="n">
        <v>35.0203449264531</v>
      </c>
      <c r="G33" s="29"/>
      <c r="H33" s="23" t="n">
        <v>272.794625199084</v>
      </c>
      <c r="I33" s="23" t="n">
        <v>394.240125983641</v>
      </c>
      <c r="J33" s="23" t="n">
        <v>140.20020122548</v>
      </c>
      <c r="K33" s="23" t="n">
        <v>414.174689643405</v>
      </c>
      <c r="L33" s="29"/>
      <c r="M33" s="35" t="n">
        <f aca="false">C33/H33</f>
        <v>0.114346653822918</v>
      </c>
      <c r="N33" s="35" t="n">
        <f aca="false">D33/I33</f>
        <v>0.0858410435594501</v>
      </c>
      <c r="O33" s="35" t="n">
        <f aca="false">E33/J33</f>
        <v>0.202309085080877</v>
      </c>
      <c r="P33" s="35" t="n">
        <f aca="false">F33/K33</f>
        <v>0.0845545268751329</v>
      </c>
    </row>
    <row r="34" customFormat="false" ht="15.6" hidden="false" customHeight="false" outlineLevel="0" collapsed="false">
      <c r="A34" s="29"/>
      <c r="B34" s="32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</row>
    <row r="35" customFormat="false" ht="15.6" hidden="false" customHeight="false" outlineLevel="0" collapsed="false">
      <c r="A35" s="4" t="s">
        <v>35</v>
      </c>
      <c r="B35" s="1" t="s">
        <v>5</v>
      </c>
      <c r="C35" s="23" t="n">
        <v>31.4826378167366</v>
      </c>
      <c r="D35" s="23" t="n">
        <v>27.7702482064655</v>
      </c>
      <c r="E35" s="23" t="n">
        <v>27.470254235332</v>
      </c>
      <c r="F35" s="23" t="n">
        <v>35.5350628065754</v>
      </c>
      <c r="G35" s="34" t="s">
        <v>60</v>
      </c>
      <c r="H35" s="23" t="n">
        <v>246.0400189698</v>
      </c>
      <c r="I35" s="23" t="n">
        <v>332.228723445052</v>
      </c>
      <c r="J35" s="23" t="n">
        <v>166.220756349046</v>
      </c>
      <c r="K35" s="23" t="n">
        <v>380.158576895418</v>
      </c>
      <c r="L35" s="34" t="s">
        <v>60</v>
      </c>
      <c r="M35" s="35" t="n">
        <f aca="false">C35/H35</f>
        <v>0.127957386560765</v>
      </c>
      <c r="N35" s="35" t="n">
        <f aca="false">D35/I35</f>
        <v>0.0835877401523305</v>
      </c>
      <c r="O35" s="35" t="n">
        <f aca="false">E35/J35</f>
        <v>0.165263682097844</v>
      </c>
      <c r="P35" s="35" t="n">
        <f aca="false">F35/K35</f>
        <v>0.0934743156310561</v>
      </c>
    </row>
    <row r="36" customFormat="false" ht="15.6" hidden="false" customHeight="false" outlineLevel="0" collapsed="false">
      <c r="A36" s="29"/>
      <c r="B36" s="1" t="s">
        <v>6</v>
      </c>
      <c r="C36" s="23" t="n">
        <v>30.8792742797461</v>
      </c>
      <c r="D36" s="23" t="n">
        <v>25.3699707806955</v>
      </c>
      <c r="E36" s="23" t="n">
        <v>28.2560351479937</v>
      </c>
      <c r="F36" s="23" t="n">
        <v>33.0889745910073</v>
      </c>
      <c r="G36" s="4"/>
      <c r="H36" s="23" t="n">
        <v>240.926846334329</v>
      </c>
      <c r="I36" s="23" t="n">
        <v>358.129350949838</v>
      </c>
      <c r="J36" s="23" t="n">
        <v>175.783835860805</v>
      </c>
      <c r="K36" s="23" t="n">
        <v>379.269483759776</v>
      </c>
      <c r="L36" s="4"/>
      <c r="M36" s="35" t="n">
        <f aca="false">C36/H36</f>
        <v>0.128168673394312</v>
      </c>
      <c r="N36" s="35" t="n">
        <f aca="false">D36/I36</f>
        <v>0.0708402444910163</v>
      </c>
      <c r="O36" s="35" t="n">
        <f aca="false">E36/J36</f>
        <v>0.160743079758303</v>
      </c>
      <c r="P36" s="35" t="n">
        <f aca="false">F36/K36</f>
        <v>0.0872439677007217</v>
      </c>
    </row>
    <row r="37" customFormat="false" ht="15.6" hidden="false" customHeight="false" outlineLevel="0" collapsed="false">
      <c r="A37" s="29"/>
      <c r="B37" s="1" t="s">
        <v>7</v>
      </c>
      <c r="C37" s="23" t="n">
        <v>35.0403470370591</v>
      </c>
      <c r="D37" s="23" t="n">
        <v>31.0070590366438</v>
      </c>
      <c r="E37" s="23" t="n">
        <v>25.6164971422146</v>
      </c>
      <c r="F37" s="23" t="n">
        <v>36.8578677208325</v>
      </c>
      <c r="G37" s="4"/>
      <c r="H37" s="23" t="n">
        <v>301.867468096086</v>
      </c>
      <c r="I37" s="23" t="n">
        <v>394.446087001852</v>
      </c>
      <c r="J37" s="23" t="n">
        <v>140.435663561626</v>
      </c>
      <c r="K37" s="23" t="n">
        <v>365.983911669783</v>
      </c>
      <c r="L37" s="4"/>
      <c r="M37" s="35" t="n">
        <f aca="false">C37/H37</f>
        <v>0.116078579974393</v>
      </c>
      <c r="N37" s="35" t="n">
        <f aca="false">D37/I37</f>
        <v>0.0786091180985608</v>
      </c>
      <c r="O37" s="35" t="n">
        <f aca="false">E37/J37</f>
        <v>0.182407349333836</v>
      </c>
      <c r="P37" s="35" t="n">
        <f aca="false">F37/K37</f>
        <v>0.100708983497855</v>
      </c>
    </row>
    <row r="38" customFormat="false" ht="15.6" hidden="false" customHeight="false" outlineLevel="0" collapsed="false">
      <c r="A38" s="29"/>
      <c r="B38" s="32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</row>
    <row r="39" customFormat="false" ht="15.6" hidden="false" customHeight="false" outlineLevel="0" collapsed="false">
      <c r="A39" s="4" t="s">
        <v>11</v>
      </c>
      <c r="B39" s="1" t="s">
        <v>5</v>
      </c>
      <c r="C39" s="4"/>
      <c r="D39" s="4"/>
      <c r="E39" s="4"/>
      <c r="F39" s="4"/>
      <c r="G39" s="4"/>
      <c r="H39" s="23"/>
      <c r="I39" s="23"/>
      <c r="J39" s="23"/>
      <c r="K39" s="23"/>
      <c r="L39" s="4"/>
      <c r="M39" s="35" t="n">
        <f aca="false">(M27+M31+M35)/3</f>
        <v>0.115230757677731</v>
      </c>
      <c r="N39" s="35" t="n">
        <f aca="false">(N27+N31+N35)/3</f>
        <v>0.103755932385885</v>
      </c>
      <c r="O39" s="35" t="n">
        <f aca="false">(O27+O31+O35)/3</f>
        <v>0.183981227994754</v>
      </c>
      <c r="P39" s="35" t="n">
        <f aca="false">(P27+P31+P35)/3</f>
        <v>0.0977836997381051</v>
      </c>
    </row>
    <row r="40" customFormat="false" ht="15.6" hidden="false" customHeight="false" outlineLevel="0" collapsed="false">
      <c r="A40" s="4"/>
      <c r="B40" s="1" t="s">
        <v>6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35" t="n">
        <f aca="false">(M28+M32+M36)/3</f>
        <v>0.123329631016455</v>
      </c>
      <c r="N40" s="35" t="n">
        <f aca="false">(N28+N32+N36)/3</f>
        <v>0.0949946932344318</v>
      </c>
      <c r="O40" s="35" t="n">
        <f aca="false">(O28+O32+O36)/3</f>
        <v>0.174304153542902</v>
      </c>
      <c r="P40" s="35" t="n">
        <f aca="false">(P28+P32+P36)/3</f>
        <v>0.0934759142084878</v>
      </c>
    </row>
    <row r="41" customFormat="false" ht="15.6" hidden="false" customHeight="false" outlineLevel="0" collapsed="false">
      <c r="A41" s="4"/>
      <c r="B41" s="1" t="s">
        <v>7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35" t="n">
        <f aca="false">(M29+M33+M37)/3</f>
        <v>0.113354391636746</v>
      </c>
      <c r="N41" s="35" t="n">
        <f aca="false">(N29+N33+N37)/3</f>
        <v>0.0956670528685096</v>
      </c>
      <c r="O41" s="35" t="n">
        <f aca="false">(O29+O33+O37)/3</f>
        <v>0.185388083513317</v>
      </c>
      <c r="P41" s="35" t="n">
        <f aca="false">(P29+P33+P37)/3</f>
        <v>0.0983168200763902</v>
      </c>
    </row>
  </sheetData>
  <mergeCells count="6">
    <mergeCell ref="C3:F3"/>
    <mergeCell ref="H3:K3"/>
    <mergeCell ref="M3:P3"/>
    <mergeCell ref="C25:F25"/>
    <mergeCell ref="H25:K25"/>
    <mergeCell ref="M25:P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N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" activeCellId="0" sqref="H4:J4"/>
    </sheetView>
  </sheetViews>
  <sheetFormatPr defaultColWidth="8.7890625" defaultRowHeight="15.6" zeroHeight="false" outlineLevelRow="0" outlineLevelCol="0"/>
  <sheetData>
    <row r="3" customFormat="false" ht="15.6" hidden="false" customHeight="false" outlineLevel="0" collapsed="false">
      <c r="B3" s="2" t="s">
        <v>41</v>
      </c>
      <c r="C3" s="2"/>
      <c r="D3" s="6"/>
      <c r="E3" s="6"/>
      <c r="F3" s="6"/>
      <c r="G3" s="6"/>
      <c r="H3" s="6"/>
      <c r="I3" s="6"/>
      <c r="J3" s="6"/>
    </row>
    <row r="4" customFormat="false" ht="15.6" hidden="false" customHeight="false" outlineLevel="0" collapsed="false">
      <c r="B4" s="2"/>
      <c r="C4" s="2" t="s">
        <v>61</v>
      </c>
      <c r="D4" s="14" t="s">
        <v>62</v>
      </c>
      <c r="E4" s="14"/>
      <c r="F4" s="14"/>
      <c r="G4" s="6"/>
      <c r="H4" s="14" t="s">
        <v>63</v>
      </c>
      <c r="I4" s="14"/>
      <c r="J4" s="14"/>
      <c r="K4" s="4"/>
    </row>
    <row r="5" customFormat="false" ht="15.6" hidden="false" customHeight="false" outlineLevel="0" collapsed="false">
      <c r="B5" s="36"/>
      <c r="C5" s="2"/>
      <c r="D5" s="1" t="s">
        <v>5</v>
      </c>
      <c r="E5" s="1" t="s">
        <v>6</v>
      </c>
      <c r="F5" s="1" t="s">
        <v>7</v>
      </c>
      <c r="G5" s="6"/>
      <c r="H5" s="1" t="s">
        <v>5</v>
      </c>
      <c r="I5" s="1" t="s">
        <v>6</v>
      </c>
      <c r="J5" s="1" t="s">
        <v>7</v>
      </c>
      <c r="K5" s="4"/>
    </row>
    <row r="6" customFormat="false" ht="15.6" hidden="false" customHeight="false" outlineLevel="0" collapsed="false">
      <c r="B6" s="4" t="s">
        <v>17</v>
      </c>
      <c r="C6" s="2" t="s">
        <v>64</v>
      </c>
      <c r="D6" s="6" t="n">
        <v>51.42</v>
      </c>
      <c r="E6" s="6" t="n">
        <v>49.95</v>
      </c>
      <c r="F6" s="6" t="n">
        <v>52.62</v>
      </c>
      <c r="G6" s="6"/>
      <c r="H6" s="2" t="n">
        <v>17.14</v>
      </c>
      <c r="I6" s="2" t="n">
        <v>16.65</v>
      </c>
      <c r="J6" s="2" t="n">
        <v>17.54</v>
      </c>
      <c r="K6" s="12"/>
    </row>
    <row r="7" customFormat="false" ht="15.6" hidden="false" customHeight="false" outlineLevel="0" collapsed="false">
      <c r="B7" s="4" t="s">
        <v>18</v>
      </c>
      <c r="C7" s="2" t="s">
        <v>64</v>
      </c>
      <c r="D7" s="6" t="n">
        <v>60.06</v>
      </c>
      <c r="E7" s="6" t="n">
        <v>57.3</v>
      </c>
      <c r="F7" s="6" t="n">
        <v>63.12</v>
      </c>
      <c r="G7" s="6"/>
      <c r="H7" s="2" t="n">
        <v>20.02</v>
      </c>
      <c r="I7" s="2" t="n">
        <v>19.1</v>
      </c>
      <c r="J7" s="2" t="n">
        <v>21.04</v>
      </c>
      <c r="K7" s="37"/>
    </row>
    <row r="8" customFormat="false" ht="15.6" hidden="false" customHeight="false" outlineLevel="0" collapsed="false">
      <c r="B8" s="4" t="s">
        <v>19</v>
      </c>
      <c r="C8" s="2" t="s">
        <v>64</v>
      </c>
      <c r="D8" s="6" t="n">
        <v>45.54</v>
      </c>
      <c r="E8" s="6" t="n">
        <v>46.95</v>
      </c>
      <c r="F8" s="6" t="n">
        <v>42.36</v>
      </c>
      <c r="G8" s="6"/>
      <c r="H8" s="2" t="n">
        <v>15.18</v>
      </c>
      <c r="I8" s="2" t="n">
        <v>15.65</v>
      </c>
      <c r="J8" s="2" t="n">
        <v>14.12</v>
      </c>
      <c r="K8" s="37"/>
    </row>
    <row r="9" customFormat="false" ht="15.6" hidden="false" customHeight="false" outlineLevel="0" collapsed="false">
      <c r="B9" s="4" t="s">
        <v>4</v>
      </c>
      <c r="C9" s="2" t="s">
        <v>64</v>
      </c>
      <c r="D9" s="6" t="n">
        <v>65.25</v>
      </c>
      <c r="E9" s="6" t="n">
        <v>68.16</v>
      </c>
      <c r="F9" s="6" t="n">
        <v>69.15</v>
      </c>
      <c r="G9" s="6"/>
      <c r="H9" s="2" t="n">
        <v>21.75</v>
      </c>
      <c r="I9" s="2" t="n">
        <v>22.72</v>
      </c>
      <c r="J9" s="2" t="n">
        <v>23.05</v>
      </c>
      <c r="K9" s="37"/>
    </row>
    <row r="10" customFormat="false" ht="15.6" hidden="false" customHeight="false" outlineLevel="0" collapsed="false">
      <c r="B10" s="4"/>
      <c r="C10" s="36"/>
      <c r="D10" s="6"/>
      <c r="E10" s="6"/>
      <c r="F10" s="6"/>
      <c r="G10" s="6"/>
      <c r="H10" s="36"/>
      <c r="I10" s="36"/>
      <c r="J10" s="36"/>
      <c r="K10" s="38"/>
    </row>
    <row r="11" customFormat="false" ht="15.6" hidden="false" customHeight="false" outlineLevel="0" collapsed="false">
      <c r="B11" s="2"/>
      <c r="C11" s="2"/>
      <c r="D11" s="1" t="s">
        <v>5</v>
      </c>
      <c r="E11" s="1" t="s">
        <v>6</v>
      </c>
      <c r="F11" s="1" t="s">
        <v>7</v>
      </c>
      <c r="G11" s="6"/>
      <c r="H11" s="1" t="s">
        <v>5</v>
      </c>
      <c r="I11" s="1" t="s">
        <v>6</v>
      </c>
      <c r="J11" s="1" t="s">
        <v>7</v>
      </c>
      <c r="K11" s="39"/>
    </row>
    <row r="12" customFormat="false" ht="15.6" hidden="false" customHeight="false" outlineLevel="0" collapsed="false">
      <c r="B12" s="4" t="s">
        <v>17</v>
      </c>
      <c r="C12" s="2" t="s">
        <v>65</v>
      </c>
      <c r="D12" s="6" t="n">
        <v>1.59</v>
      </c>
      <c r="E12" s="6" t="n">
        <v>1.62</v>
      </c>
      <c r="F12" s="6" t="n">
        <v>1.29</v>
      </c>
      <c r="G12" s="6"/>
      <c r="H12" s="2" t="n">
        <v>0.53</v>
      </c>
      <c r="I12" s="2" t="n">
        <v>0.54</v>
      </c>
      <c r="J12" s="2" t="n">
        <v>0.43</v>
      </c>
      <c r="K12" s="37"/>
    </row>
    <row r="13" customFormat="false" ht="15.6" hidden="false" customHeight="false" outlineLevel="0" collapsed="false">
      <c r="B13" s="4" t="s">
        <v>18</v>
      </c>
      <c r="C13" s="2" t="s">
        <v>65</v>
      </c>
      <c r="D13" s="6" t="n">
        <v>0.63</v>
      </c>
      <c r="E13" s="6" t="n">
        <v>0.93</v>
      </c>
      <c r="F13" s="6" t="n">
        <v>0.84</v>
      </c>
      <c r="G13" s="6"/>
      <c r="H13" s="2" t="n">
        <v>0.21</v>
      </c>
      <c r="I13" s="2" t="n">
        <v>0.31</v>
      </c>
      <c r="J13" s="2" t="n">
        <v>0.28</v>
      </c>
      <c r="K13" s="37"/>
    </row>
    <row r="14" customFormat="false" ht="15.6" hidden="false" customHeight="false" outlineLevel="0" collapsed="false">
      <c r="B14" s="4" t="s">
        <v>19</v>
      </c>
      <c r="C14" s="2" t="s">
        <v>65</v>
      </c>
      <c r="D14" s="6" t="n">
        <v>0.42</v>
      </c>
      <c r="E14" s="6" t="n">
        <v>0.69</v>
      </c>
      <c r="F14" s="6" t="n">
        <v>0.48</v>
      </c>
      <c r="G14" s="6"/>
      <c r="H14" s="2" t="n">
        <v>0.14</v>
      </c>
      <c r="I14" s="2" t="n">
        <v>0.23</v>
      </c>
      <c r="J14" s="2" t="n">
        <v>0.16</v>
      </c>
      <c r="K14" s="37"/>
    </row>
    <row r="15" customFormat="false" ht="15.6" hidden="false" customHeight="false" outlineLevel="0" collapsed="false">
      <c r="B15" s="4" t="s">
        <v>4</v>
      </c>
      <c r="C15" s="2" t="s">
        <v>65</v>
      </c>
      <c r="D15" s="6" t="n">
        <v>3.63</v>
      </c>
      <c r="E15" s="6" t="n">
        <v>4.44</v>
      </c>
      <c r="F15" s="6" t="n">
        <v>3.69</v>
      </c>
      <c r="G15" s="6"/>
      <c r="H15" s="2" t="n">
        <v>1.21</v>
      </c>
      <c r="I15" s="2" t="n">
        <v>1.48</v>
      </c>
      <c r="J15" s="2" t="n">
        <v>1.23</v>
      </c>
      <c r="K15" s="37"/>
    </row>
    <row r="16" customFormat="false" ht="15.6" hidden="false" customHeight="false" outlineLevel="0" collapsed="false">
      <c r="B16" s="2"/>
      <c r="C16" s="2"/>
      <c r="D16" s="6"/>
      <c r="E16" s="6"/>
      <c r="F16" s="6"/>
      <c r="G16" s="6"/>
      <c r="H16" s="2"/>
      <c r="I16" s="2"/>
      <c r="J16" s="2"/>
      <c r="K16" s="37"/>
    </row>
    <row r="17" customFormat="false" ht="15.6" hidden="false" customHeight="false" outlineLevel="0" collapsed="false">
      <c r="B17" s="36"/>
      <c r="C17" s="36"/>
      <c r="D17" s="1" t="s">
        <v>5</v>
      </c>
      <c r="E17" s="1" t="s">
        <v>6</v>
      </c>
      <c r="F17" s="1" t="s">
        <v>7</v>
      </c>
      <c r="G17" s="6"/>
      <c r="H17" s="1" t="s">
        <v>5</v>
      </c>
      <c r="I17" s="1" t="s">
        <v>6</v>
      </c>
      <c r="J17" s="1" t="s">
        <v>7</v>
      </c>
      <c r="K17" s="37"/>
    </row>
    <row r="18" customFormat="false" ht="15.6" hidden="false" customHeight="false" outlineLevel="0" collapsed="false">
      <c r="B18" s="4" t="s">
        <v>17</v>
      </c>
      <c r="C18" s="2" t="s">
        <v>66</v>
      </c>
      <c r="D18" s="6" t="n">
        <v>0.66</v>
      </c>
      <c r="E18" s="6" t="n">
        <v>0.54</v>
      </c>
      <c r="F18" s="6" t="n">
        <v>0.42</v>
      </c>
      <c r="G18" s="6"/>
      <c r="H18" s="2" t="n">
        <v>0.22</v>
      </c>
      <c r="I18" s="2" t="n">
        <v>0.18</v>
      </c>
      <c r="J18" s="2" t="n">
        <v>0.14</v>
      </c>
      <c r="K18" s="37"/>
      <c r="L18" s="12"/>
      <c r="M18" s="12"/>
      <c r="N18" s="12"/>
    </row>
    <row r="19" customFormat="false" ht="15.6" hidden="false" customHeight="false" outlineLevel="0" collapsed="false">
      <c r="B19" s="4" t="s">
        <v>18</v>
      </c>
      <c r="C19" s="2" t="s">
        <v>66</v>
      </c>
      <c r="D19" s="6" t="n">
        <v>1.02</v>
      </c>
      <c r="E19" s="6" t="n">
        <v>0.78</v>
      </c>
      <c r="F19" s="6" t="n">
        <v>0.99</v>
      </c>
      <c r="G19" s="6"/>
      <c r="H19" s="2" t="n">
        <v>0.34</v>
      </c>
      <c r="I19" s="2" t="n">
        <v>0.26</v>
      </c>
      <c r="J19" s="2" t="n">
        <v>0.33</v>
      </c>
      <c r="K19" s="37"/>
      <c r="L19" s="12"/>
      <c r="M19" s="12"/>
      <c r="N19" s="12"/>
    </row>
    <row r="20" customFormat="false" ht="15.6" hidden="false" customHeight="false" outlineLevel="0" collapsed="false">
      <c r="B20" s="4" t="s">
        <v>19</v>
      </c>
      <c r="C20" s="2" t="s">
        <v>66</v>
      </c>
      <c r="D20" s="6" t="n">
        <v>0.42</v>
      </c>
      <c r="E20" s="6" t="n">
        <v>0.48</v>
      </c>
      <c r="F20" s="6" t="n">
        <v>0.54</v>
      </c>
      <c r="G20" s="6"/>
      <c r="H20" s="2" t="n">
        <v>0.14</v>
      </c>
      <c r="I20" s="2" t="n">
        <v>0.16</v>
      </c>
      <c r="J20" s="2" t="n">
        <v>0.18</v>
      </c>
      <c r="K20" s="37"/>
      <c r="L20" s="12"/>
      <c r="M20" s="12"/>
      <c r="N20" s="12"/>
    </row>
    <row r="21" customFormat="false" ht="15.6" hidden="false" customHeight="false" outlineLevel="0" collapsed="false">
      <c r="B21" s="4" t="s">
        <v>4</v>
      </c>
      <c r="C21" s="2" t="s">
        <v>66</v>
      </c>
      <c r="D21" s="6" t="n">
        <v>1.14</v>
      </c>
      <c r="E21" s="6" t="n">
        <v>1.38</v>
      </c>
      <c r="F21" s="6" t="n">
        <v>1.47</v>
      </c>
      <c r="G21" s="6"/>
      <c r="H21" s="2" t="n">
        <v>0.38</v>
      </c>
      <c r="I21" s="2" t="n">
        <v>0.46</v>
      </c>
      <c r="J21" s="2" t="n">
        <v>0.49</v>
      </c>
      <c r="K21" s="37"/>
      <c r="L21" s="12"/>
      <c r="M21" s="12"/>
      <c r="N21" s="12"/>
    </row>
    <row r="22" customFormat="false" ht="15.6" hidden="false" customHeight="false" outlineLevel="0" collapsed="false">
      <c r="B22" s="6"/>
      <c r="C22" s="6"/>
      <c r="D22" s="6"/>
      <c r="E22" s="6"/>
      <c r="F22" s="6"/>
      <c r="G22" s="6"/>
      <c r="H22" s="6"/>
      <c r="I22" s="6"/>
      <c r="J22" s="6"/>
    </row>
    <row r="23" customFormat="false" ht="15.6" hidden="false" customHeight="false" outlineLevel="0" collapsed="false">
      <c r="B23" s="2" t="s">
        <v>53</v>
      </c>
      <c r="C23" s="6"/>
      <c r="D23" s="6"/>
      <c r="E23" s="6"/>
      <c r="F23" s="6"/>
      <c r="G23" s="6"/>
      <c r="H23" s="6"/>
      <c r="I23" s="6"/>
      <c r="J23" s="6"/>
    </row>
    <row r="24" customFormat="false" ht="15.6" hidden="false" customHeight="false" outlineLevel="0" collapsed="false">
      <c r="C24" s="2" t="s">
        <v>61</v>
      </c>
      <c r="D24" s="14" t="s">
        <v>62</v>
      </c>
      <c r="E24" s="14"/>
      <c r="F24" s="14"/>
      <c r="G24" s="6"/>
      <c r="H24" s="14" t="s">
        <v>63</v>
      </c>
      <c r="I24" s="14"/>
      <c r="J24" s="14"/>
    </row>
    <row r="25" customFormat="false" ht="15.6" hidden="false" customHeight="false" outlineLevel="0" collapsed="false">
      <c r="C25" s="2"/>
      <c r="D25" s="1" t="s">
        <v>5</v>
      </c>
      <c r="E25" s="1" t="s">
        <v>6</v>
      </c>
      <c r="F25" s="1" t="s">
        <v>7</v>
      </c>
      <c r="G25" s="6"/>
      <c r="H25" s="1" t="s">
        <v>5</v>
      </c>
      <c r="I25" s="1" t="s">
        <v>6</v>
      </c>
      <c r="J25" s="1" t="s">
        <v>7</v>
      </c>
    </row>
    <row r="26" customFormat="false" ht="15.6" hidden="false" customHeight="false" outlineLevel="0" collapsed="false">
      <c r="B26" s="4" t="s">
        <v>17</v>
      </c>
      <c r="C26" s="2" t="s">
        <v>64</v>
      </c>
      <c r="D26" s="6" t="n">
        <v>51.84</v>
      </c>
      <c r="E26" s="6" t="n">
        <v>57.36</v>
      </c>
      <c r="F26" s="6" t="n">
        <v>53.1</v>
      </c>
      <c r="G26" s="6"/>
      <c r="H26" s="3" t="n">
        <v>17.28</v>
      </c>
      <c r="I26" s="3" t="n">
        <v>19.12</v>
      </c>
      <c r="J26" s="3" t="n">
        <v>17.7</v>
      </c>
      <c r="L26" s="12"/>
      <c r="M26" s="12"/>
      <c r="N26" s="12"/>
    </row>
    <row r="27" customFormat="false" ht="15.6" hidden="false" customHeight="false" outlineLevel="0" collapsed="false">
      <c r="B27" s="4" t="s">
        <v>18</v>
      </c>
      <c r="C27" s="2" t="s">
        <v>64</v>
      </c>
      <c r="D27" s="6" t="n">
        <v>62.37</v>
      </c>
      <c r="E27" s="6" t="n">
        <v>67.62</v>
      </c>
      <c r="F27" s="6" t="n">
        <v>62.52</v>
      </c>
      <c r="G27" s="6"/>
      <c r="H27" s="3" t="n">
        <v>20.79</v>
      </c>
      <c r="I27" s="3" t="n">
        <v>22.54</v>
      </c>
      <c r="J27" s="3" t="n">
        <v>20.84</v>
      </c>
      <c r="L27" s="12"/>
      <c r="M27" s="12"/>
      <c r="N27" s="12"/>
    </row>
    <row r="28" customFormat="false" ht="15.6" hidden="false" customHeight="false" outlineLevel="0" collapsed="false">
      <c r="B28" s="4" t="s">
        <v>19</v>
      </c>
      <c r="C28" s="2" t="s">
        <v>64</v>
      </c>
      <c r="D28" s="6" t="n">
        <v>48.51</v>
      </c>
      <c r="E28" s="6" t="n">
        <v>48.66</v>
      </c>
      <c r="F28" s="6" t="n">
        <v>51.75</v>
      </c>
      <c r="G28" s="6"/>
      <c r="H28" s="3" t="n">
        <v>16.17</v>
      </c>
      <c r="I28" s="3" t="n">
        <v>16.22</v>
      </c>
      <c r="J28" s="3" t="n">
        <v>17.25</v>
      </c>
      <c r="L28" s="12"/>
      <c r="M28" s="12"/>
      <c r="N28" s="12"/>
    </row>
    <row r="29" customFormat="false" ht="15.6" hidden="false" customHeight="false" outlineLevel="0" collapsed="false">
      <c r="B29" s="4" t="s">
        <v>4</v>
      </c>
      <c r="C29" s="2" t="s">
        <v>64</v>
      </c>
      <c r="D29" s="6" t="n">
        <v>74.25</v>
      </c>
      <c r="E29" s="6" t="n">
        <v>69.6</v>
      </c>
      <c r="F29" s="6" t="n">
        <v>71.7</v>
      </c>
      <c r="G29" s="6"/>
      <c r="H29" s="3" t="n">
        <v>24.75</v>
      </c>
      <c r="I29" s="3" t="n">
        <v>23.2</v>
      </c>
      <c r="J29" s="3" t="n">
        <v>23.9</v>
      </c>
      <c r="L29" s="12"/>
      <c r="M29" s="12"/>
      <c r="N29" s="12"/>
    </row>
    <row r="30" customFormat="false" ht="15.6" hidden="false" customHeight="false" outlineLevel="0" collapsed="false">
      <c r="B30" s="4"/>
      <c r="C30" s="36"/>
      <c r="D30" s="6"/>
      <c r="E30" s="6"/>
      <c r="F30" s="6"/>
      <c r="G30" s="6"/>
      <c r="H30" s="40"/>
      <c r="I30" s="40"/>
      <c r="J30" s="40"/>
      <c r="L30" s="41"/>
      <c r="M30" s="41"/>
      <c r="N30" s="41"/>
    </row>
    <row r="31" customFormat="false" ht="15.6" hidden="false" customHeight="false" outlineLevel="0" collapsed="false">
      <c r="B31" s="2"/>
      <c r="C31" s="2"/>
      <c r="D31" s="1" t="s">
        <v>5</v>
      </c>
      <c r="E31" s="1" t="s">
        <v>6</v>
      </c>
      <c r="F31" s="1" t="s">
        <v>7</v>
      </c>
      <c r="G31" s="6"/>
      <c r="H31" s="1" t="s">
        <v>5</v>
      </c>
      <c r="I31" s="1" t="s">
        <v>6</v>
      </c>
      <c r="J31" s="1" t="s">
        <v>7</v>
      </c>
    </row>
    <row r="32" customFormat="false" ht="15.6" hidden="false" customHeight="false" outlineLevel="0" collapsed="false">
      <c r="B32" s="4" t="s">
        <v>17</v>
      </c>
      <c r="C32" s="2" t="s">
        <v>65</v>
      </c>
      <c r="D32" s="6" t="n">
        <v>3.09</v>
      </c>
      <c r="E32" s="6" t="n">
        <v>2.76</v>
      </c>
      <c r="F32" s="6" t="n">
        <v>3.36</v>
      </c>
      <c r="G32" s="6"/>
      <c r="H32" s="3" t="n">
        <v>1.03</v>
      </c>
      <c r="I32" s="3" t="n">
        <v>0.92</v>
      </c>
      <c r="J32" s="3" t="n">
        <v>1.12</v>
      </c>
    </row>
    <row r="33" customFormat="false" ht="15.6" hidden="false" customHeight="false" outlineLevel="0" collapsed="false">
      <c r="B33" s="4" t="s">
        <v>18</v>
      </c>
      <c r="C33" s="2" t="s">
        <v>65</v>
      </c>
      <c r="D33" s="6" t="n">
        <v>2.16</v>
      </c>
      <c r="E33" s="6" t="n">
        <v>1.95</v>
      </c>
      <c r="F33" s="6" t="n">
        <v>2.28</v>
      </c>
      <c r="G33" s="6"/>
      <c r="H33" s="3" t="n">
        <v>0.72</v>
      </c>
      <c r="I33" s="3" t="n">
        <v>0.65</v>
      </c>
      <c r="J33" s="3" t="n">
        <v>0.76</v>
      </c>
    </row>
    <row r="34" customFormat="false" ht="15.6" hidden="false" customHeight="false" outlineLevel="0" collapsed="false">
      <c r="B34" s="4" t="s">
        <v>19</v>
      </c>
      <c r="C34" s="2" t="s">
        <v>65</v>
      </c>
      <c r="D34" s="6" t="n">
        <v>2.37</v>
      </c>
      <c r="E34" s="6" t="n">
        <v>2.73</v>
      </c>
      <c r="F34" s="6" t="n">
        <v>2.7</v>
      </c>
      <c r="G34" s="6"/>
      <c r="H34" s="3" t="n">
        <v>0.79</v>
      </c>
      <c r="I34" s="3" t="n">
        <v>0.91</v>
      </c>
      <c r="J34" s="3" t="n">
        <v>0.9</v>
      </c>
    </row>
    <row r="35" customFormat="false" ht="15.6" hidden="false" customHeight="false" outlineLevel="0" collapsed="false">
      <c r="B35" s="4" t="s">
        <v>4</v>
      </c>
      <c r="C35" s="2" t="s">
        <v>65</v>
      </c>
      <c r="D35" s="6" t="n">
        <v>2.58</v>
      </c>
      <c r="E35" s="6" t="n">
        <v>2.64</v>
      </c>
      <c r="F35" s="6" t="n">
        <v>2.43</v>
      </c>
      <c r="G35" s="6"/>
      <c r="H35" s="3" t="n">
        <v>0.86</v>
      </c>
      <c r="I35" s="3" t="n">
        <v>0.88</v>
      </c>
      <c r="J35" s="3" t="n">
        <v>0.81</v>
      </c>
    </row>
    <row r="36" customFormat="false" ht="15.6" hidden="false" customHeight="false" outlineLevel="0" collapsed="false">
      <c r="B36" s="4"/>
      <c r="C36" s="36"/>
      <c r="D36" s="6"/>
      <c r="E36" s="6"/>
      <c r="F36" s="6"/>
      <c r="G36" s="6"/>
      <c r="H36" s="40"/>
      <c r="I36" s="40"/>
      <c r="J36" s="40"/>
    </row>
    <row r="37" customFormat="false" ht="15.6" hidden="false" customHeight="false" outlineLevel="0" collapsed="false">
      <c r="B37" s="2"/>
      <c r="C37" s="2"/>
      <c r="D37" s="1" t="s">
        <v>5</v>
      </c>
      <c r="E37" s="1" t="s">
        <v>6</v>
      </c>
      <c r="F37" s="1" t="s">
        <v>7</v>
      </c>
      <c r="G37" s="6"/>
      <c r="H37" s="1" t="s">
        <v>5</v>
      </c>
      <c r="I37" s="1" t="s">
        <v>6</v>
      </c>
      <c r="J37" s="1" t="s">
        <v>7</v>
      </c>
    </row>
    <row r="38" customFormat="false" ht="15.6" hidden="false" customHeight="false" outlineLevel="0" collapsed="false">
      <c r="B38" s="4" t="s">
        <v>17</v>
      </c>
      <c r="C38" s="2" t="s">
        <v>66</v>
      </c>
      <c r="D38" s="6" t="n">
        <v>0.36</v>
      </c>
      <c r="E38" s="6" t="n">
        <v>0.51</v>
      </c>
      <c r="F38" s="6" t="n">
        <v>0.45</v>
      </c>
      <c r="G38" s="6"/>
      <c r="H38" s="3" t="n">
        <v>0.12</v>
      </c>
      <c r="I38" s="3" t="n">
        <v>0.17</v>
      </c>
      <c r="J38" s="3" t="n">
        <v>0.15</v>
      </c>
    </row>
    <row r="39" customFormat="false" ht="15.6" hidden="false" customHeight="false" outlineLevel="0" collapsed="false">
      <c r="B39" s="4" t="s">
        <v>18</v>
      </c>
      <c r="C39" s="2" t="s">
        <v>66</v>
      </c>
      <c r="D39" s="6" t="n">
        <v>0.66</v>
      </c>
      <c r="E39" s="6" t="n">
        <v>0.57</v>
      </c>
      <c r="F39" s="6" t="n">
        <v>0.45</v>
      </c>
      <c r="G39" s="6"/>
      <c r="H39" s="3" t="n">
        <v>0.22</v>
      </c>
      <c r="I39" s="3" t="n">
        <v>0.19</v>
      </c>
      <c r="J39" s="3" t="n">
        <v>0.15</v>
      </c>
    </row>
    <row r="40" customFormat="false" ht="15.6" hidden="false" customHeight="false" outlineLevel="0" collapsed="false">
      <c r="B40" s="4" t="s">
        <v>19</v>
      </c>
      <c r="C40" s="2" t="s">
        <v>66</v>
      </c>
      <c r="D40" s="6" t="n">
        <v>1.02</v>
      </c>
      <c r="E40" s="6" t="n">
        <v>1.26</v>
      </c>
      <c r="F40" s="6" t="n">
        <v>0.87</v>
      </c>
      <c r="G40" s="6"/>
      <c r="H40" s="3" t="n">
        <v>0.34</v>
      </c>
      <c r="I40" s="3" t="n">
        <v>0.42</v>
      </c>
      <c r="J40" s="3" t="n">
        <v>0.29</v>
      </c>
    </row>
    <row r="41" customFormat="false" ht="15.6" hidden="false" customHeight="false" outlineLevel="0" collapsed="false">
      <c r="B41" s="4" t="s">
        <v>4</v>
      </c>
      <c r="C41" s="2" t="s">
        <v>66</v>
      </c>
      <c r="D41" s="6" t="n">
        <v>0.9</v>
      </c>
      <c r="E41" s="6" t="n">
        <v>0.72</v>
      </c>
      <c r="F41" s="6" t="n">
        <v>0.81</v>
      </c>
      <c r="G41" s="6"/>
      <c r="H41" s="3" t="n">
        <v>0.3</v>
      </c>
      <c r="I41" s="3" t="n">
        <v>0.24</v>
      </c>
      <c r="J41" s="3" t="n">
        <v>0.27</v>
      </c>
    </row>
  </sheetData>
  <mergeCells count="4">
    <mergeCell ref="D4:F4"/>
    <mergeCell ref="H4:J4"/>
    <mergeCell ref="D24:F24"/>
    <mergeCell ref="H24:J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8.7890625" defaultRowHeight="15.6" zeroHeight="false" outlineLevelRow="0" outlineLevelCol="0"/>
  <cols>
    <col collapsed="false" customWidth="true" hidden="false" outlineLevel="0" max="2" min="2" style="0" width="9.89"/>
    <col collapsed="false" customWidth="true" hidden="false" outlineLevel="0" max="3" min="3" style="0" width="9.69"/>
    <col collapsed="false" customWidth="true" hidden="false" outlineLevel="0" max="4" min="4" style="0" width="10.69"/>
    <col collapsed="false" customWidth="true" hidden="false" outlineLevel="0" max="5" min="5" style="0" width="7.79"/>
    <col collapsed="false" customWidth="true" hidden="false" outlineLevel="0" max="6" min="6" style="0" width="9.99"/>
    <col collapsed="false" customWidth="true" hidden="false" outlineLevel="0" max="7" min="7" style="0" width="9.09"/>
    <col collapsed="false" customWidth="true" hidden="false" outlineLevel="0" max="8" min="8" style="0" width="9.79"/>
    <col collapsed="false" customWidth="true" hidden="false" outlineLevel="0" max="9" min="9" style="0" width="11.09"/>
    <col collapsed="false" customWidth="true" hidden="false" outlineLevel="0" max="10" min="10" style="0" width="10.79"/>
    <col collapsed="false" customWidth="true" hidden="false" outlineLevel="0" max="11" min="11" style="0" width="9.19"/>
    <col collapsed="false" customWidth="true" hidden="false" outlineLevel="0" max="12" min="12" style="0" width="10.4"/>
    <col collapsed="false" customWidth="true" hidden="false" outlineLevel="0" max="13" min="13" style="0" width="10.49"/>
    <col collapsed="false" customWidth="true" hidden="false" outlineLevel="0" max="14" min="14" style="0" width="10.69"/>
  </cols>
  <sheetData>
    <row r="2" customFormat="false" ht="15.6" hidden="false" customHeight="false" outlineLevel="0" collapsed="false">
      <c r="B2" s="14" t="s">
        <v>62</v>
      </c>
      <c r="C2" s="14"/>
      <c r="D2" s="14"/>
      <c r="F2" s="14" t="s">
        <v>63</v>
      </c>
      <c r="G2" s="14"/>
      <c r="H2" s="14"/>
      <c r="L2" s="14" t="s">
        <v>62</v>
      </c>
      <c r="M2" s="14"/>
      <c r="N2" s="14"/>
      <c r="P2" s="14" t="s">
        <v>63</v>
      </c>
      <c r="Q2" s="14"/>
      <c r="R2" s="14"/>
    </row>
    <row r="3" customFormat="false" ht="15.6" hidden="false" customHeight="false" outlineLevel="0" collapsed="false">
      <c r="A3" s="4" t="s">
        <v>41</v>
      </c>
      <c r="B3" s="3" t="s">
        <v>67</v>
      </c>
      <c r="C3" s="3"/>
      <c r="D3" s="3"/>
      <c r="E3" s="4"/>
      <c r="F3" s="3" t="s">
        <v>67</v>
      </c>
      <c r="G3" s="3"/>
      <c r="H3" s="3"/>
      <c r="I3" s="40"/>
      <c r="J3" s="4"/>
      <c r="K3" s="4" t="s">
        <v>53</v>
      </c>
      <c r="L3" s="3" t="s">
        <v>67</v>
      </c>
      <c r="M3" s="3"/>
      <c r="N3" s="3"/>
      <c r="P3" s="3" t="s">
        <v>67</v>
      </c>
      <c r="Q3" s="3"/>
      <c r="R3" s="3"/>
    </row>
    <row r="4" customFormat="false" ht="15.6" hidden="false" customHeight="false" outlineLevel="0" collapsed="false">
      <c r="A4" s="4"/>
      <c r="B4" s="13" t="s">
        <v>5</v>
      </c>
      <c r="C4" s="13" t="s">
        <v>6</v>
      </c>
      <c r="D4" s="13" t="s">
        <v>7</v>
      </c>
      <c r="E4" s="4"/>
      <c r="F4" s="13" t="s">
        <v>5</v>
      </c>
      <c r="G4" s="13" t="s">
        <v>6</v>
      </c>
      <c r="H4" s="13" t="s">
        <v>7</v>
      </c>
      <c r="I4" s="13"/>
      <c r="J4" s="4"/>
      <c r="L4" s="13" t="s">
        <v>5</v>
      </c>
      <c r="M4" s="13" t="s">
        <v>6</v>
      </c>
      <c r="N4" s="13" t="s">
        <v>7</v>
      </c>
      <c r="P4" s="13" t="s">
        <v>5</v>
      </c>
      <c r="Q4" s="13" t="s">
        <v>6</v>
      </c>
      <c r="R4" s="13" t="s">
        <v>7</v>
      </c>
    </row>
    <row r="5" customFormat="false" ht="15.6" hidden="false" customHeight="false" outlineLevel="0" collapsed="false">
      <c r="A5" s="4" t="s">
        <v>17</v>
      </c>
      <c r="B5" s="15" t="n">
        <v>12858.7667</v>
      </c>
      <c r="C5" s="15" t="n">
        <v>12440.8766</v>
      </c>
      <c r="D5" s="15" t="n">
        <v>13113.1744</v>
      </c>
      <c r="E5" s="16"/>
      <c r="F5" s="15" t="n">
        <f aca="false">B5/3</f>
        <v>4286.25556666667</v>
      </c>
      <c r="G5" s="15" t="n">
        <f aca="false">C5/3</f>
        <v>4146.95886666667</v>
      </c>
      <c r="H5" s="15" t="n">
        <f aca="false">D5/3</f>
        <v>4371.05813333333</v>
      </c>
      <c r="I5" s="15"/>
      <c r="J5" s="4"/>
      <c r="K5" s="4" t="s">
        <v>17</v>
      </c>
      <c r="L5" s="3" t="n">
        <v>15637.9573</v>
      </c>
      <c r="M5" s="3" t="n">
        <v>15344.3245</v>
      </c>
      <c r="N5" s="3" t="n">
        <v>14460.0368</v>
      </c>
      <c r="P5" s="3" t="n">
        <v>5212.65243333333</v>
      </c>
      <c r="Q5" s="3" t="n">
        <v>5114.77483333333</v>
      </c>
      <c r="R5" s="3" t="n">
        <v>4820.01226666667</v>
      </c>
    </row>
    <row r="6" customFormat="false" ht="15.6" hidden="false" customHeight="false" outlineLevel="0" collapsed="false">
      <c r="A6" s="4" t="s">
        <v>18</v>
      </c>
      <c r="B6" s="15" t="n">
        <v>15240.2276</v>
      </c>
      <c r="C6" s="15" t="n">
        <v>16143.0375</v>
      </c>
      <c r="D6" s="15" t="n">
        <v>14713.9251</v>
      </c>
      <c r="E6" s="16"/>
      <c r="F6" s="15" t="n">
        <f aca="false">B6/3</f>
        <v>5080.07586666667</v>
      </c>
      <c r="G6" s="15" t="n">
        <f aca="false">C6/3</f>
        <v>5381.0125</v>
      </c>
      <c r="H6" s="15" t="n">
        <f aca="false">D6/3</f>
        <v>4904.6417</v>
      </c>
      <c r="I6" s="15"/>
      <c r="J6" s="4"/>
      <c r="K6" s="4" t="s">
        <v>18</v>
      </c>
      <c r="L6" s="3" t="n">
        <v>17599.0102</v>
      </c>
      <c r="M6" s="3" t="n">
        <v>17312.5561</v>
      </c>
      <c r="N6" s="3" t="n">
        <v>18005.6139</v>
      </c>
      <c r="P6" s="3" t="n">
        <v>5866.33673333333</v>
      </c>
      <c r="Q6" s="3" t="n">
        <v>5770.85203333333</v>
      </c>
      <c r="R6" s="3" t="n">
        <v>6001.8713</v>
      </c>
    </row>
    <row r="7" customFormat="false" ht="15.6" hidden="false" customHeight="false" outlineLevel="0" collapsed="false">
      <c r="A7" s="4" t="s">
        <v>19</v>
      </c>
      <c r="B7" s="15" t="n">
        <v>12542.0128</v>
      </c>
      <c r="C7" s="15" t="n">
        <v>12360.4068</v>
      </c>
      <c r="D7" s="15" t="n">
        <v>13209.1658</v>
      </c>
      <c r="E7" s="16"/>
      <c r="F7" s="15" t="n">
        <f aca="false">B7/3</f>
        <v>4180.67093333333</v>
      </c>
      <c r="G7" s="15" t="n">
        <f aca="false">C7/3</f>
        <v>4120.1356</v>
      </c>
      <c r="H7" s="15" t="n">
        <f aca="false">D7/3</f>
        <v>4403.05526666667</v>
      </c>
      <c r="I7" s="15"/>
      <c r="J7" s="4"/>
      <c r="K7" s="4" t="s">
        <v>19</v>
      </c>
      <c r="L7" s="3" t="n">
        <v>14588.3436633152</v>
      </c>
      <c r="M7" s="3" t="n">
        <v>13627.5795599497</v>
      </c>
      <c r="N7" s="3" t="n">
        <v>12987.284</v>
      </c>
      <c r="P7" s="3" t="n">
        <v>4862.78122110507</v>
      </c>
      <c r="Q7" s="3" t="n">
        <v>4542.52651998324</v>
      </c>
      <c r="R7" s="3" t="n">
        <v>4329.09466666667</v>
      </c>
    </row>
    <row r="8" customFormat="false" ht="15.6" hidden="false" customHeight="false" outlineLevel="0" collapsed="false">
      <c r="A8" s="4" t="s">
        <v>4</v>
      </c>
      <c r="B8" s="15" t="n">
        <v>15096.2752811839</v>
      </c>
      <c r="C8" s="15" t="n">
        <v>16412.0736</v>
      </c>
      <c r="D8" s="15" t="n">
        <v>15021.6526</v>
      </c>
      <c r="E8" s="16"/>
      <c r="F8" s="15" t="n">
        <f aca="false">B8/3</f>
        <v>5032.09176039464</v>
      </c>
      <c r="G8" s="15" t="n">
        <f aca="false">C8/3</f>
        <v>5470.6912</v>
      </c>
      <c r="H8" s="15" t="n">
        <f aca="false">D8/3</f>
        <v>5007.21753333333</v>
      </c>
      <c r="I8" s="15"/>
      <c r="J8" s="4"/>
      <c r="K8" s="4" t="s">
        <v>4</v>
      </c>
      <c r="L8" s="3" t="n">
        <v>18797.7052</v>
      </c>
      <c r="M8" s="3" t="n">
        <v>19808.8483</v>
      </c>
      <c r="N8" s="3" t="n">
        <v>19357.5751</v>
      </c>
      <c r="P8" s="3" t="n">
        <v>6265.90173333333</v>
      </c>
      <c r="Q8" s="3" t="n">
        <v>6602.94943333333</v>
      </c>
      <c r="R8" s="3" t="n">
        <v>6452.52503333333</v>
      </c>
    </row>
    <row r="9" customFormat="false" ht="15.6" hidden="false" customHeight="false" outlineLevel="0" collapsed="false">
      <c r="A9" s="4"/>
      <c r="B9" s="15"/>
      <c r="C9" s="15"/>
      <c r="D9" s="15"/>
      <c r="E9" s="16"/>
      <c r="F9" s="15"/>
      <c r="G9" s="15"/>
      <c r="H9" s="15"/>
      <c r="I9" s="15"/>
      <c r="J9" s="4"/>
      <c r="K9" s="4"/>
      <c r="L9" s="3"/>
      <c r="M9" s="3"/>
      <c r="N9" s="3"/>
      <c r="P9" s="3"/>
      <c r="Q9" s="3"/>
      <c r="R9" s="2"/>
    </row>
    <row r="10" customFormat="false" ht="15.6" hidden="false" customHeight="false" outlineLevel="0" collapsed="false">
      <c r="A10" s="3"/>
      <c r="B10" s="3" t="s">
        <v>68</v>
      </c>
      <c r="C10" s="3"/>
      <c r="D10" s="3"/>
      <c r="E10" s="16"/>
      <c r="F10" s="3" t="s">
        <v>68</v>
      </c>
      <c r="G10" s="3"/>
      <c r="H10" s="3"/>
      <c r="I10" s="40"/>
      <c r="J10" s="4"/>
      <c r="K10" s="3"/>
      <c r="L10" s="3" t="s">
        <v>68</v>
      </c>
      <c r="M10" s="3"/>
      <c r="N10" s="3"/>
      <c r="P10" s="3" t="s">
        <v>68</v>
      </c>
      <c r="Q10" s="3"/>
      <c r="R10" s="3"/>
    </row>
    <row r="11" customFormat="false" ht="15.6" hidden="false" customHeight="false" outlineLevel="0" collapsed="false">
      <c r="A11" s="40"/>
      <c r="B11" s="13" t="s">
        <v>5</v>
      </c>
      <c r="C11" s="13" t="s">
        <v>6</v>
      </c>
      <c r="D11" s="13" t="s">
        <v>7</v>
      </c>
      <c r="E11" s="16"/>
      <c r="F11" s="13" t="s">
        <v>5</v>
      </c>
      <c r="G11" s="13" t="s">
        <v>6</v>
      </c>
      <c r="H11" s="13" t="s">
        <v>7</v>
      </c>
      <c r="I11" s="13"/>
      <c r="J11" s="4"/>
      <c r="K11" s="40"/>
      <c r="L11" s="13" t="s">
        <v>5</v>
      </c>
      <c r="M11" s="13" t="s">
        <v>6</v>
      </c>
      <c r="N11" s="13" t="s">
        <v>7</v>
      </c>
      <c r="P11" s="13" t="s">
        <v>5</v>
      </c>
      <c r="Q11" s="13" t="s">
        <v>6</v>
      </c>
      <c r="R11" s="13" t="s">
        <v>7</v>
      </c>
    </row>
    <row r="12" customFormat="false" ht="15.6" hidden="false" customHeight="false" outlineLevel="0" collapsed="false">
      <c r="A12" s="4" t="s">
        <v>17</v>
      </c>
      <c r="B12" s="15" t="n">
        <v>3986.0015</v>
      </c>
      <c r="C12" s="15" t="n">
        <v>4045.2037</v>
      </c>
      <c r="D12" s="15" t="n">
        <v>3877.7208</v>
      </c>
      <c r="E12" s="16"/>
      <c r="F12" s="15" t="n">
        <f aca="false">B12/3</f>
        <v>1328.66716666667</v>
      </c>
      <c r="G12" s="15" t="n">
        <f aca="false">C12/3</f>
        <v>1348.40123333333</v>
      </c>
      <c r="H12" s="15" t="n">
        <f aca="false">D12/3</f>
        <v>1292.5736</v>
      </c>
      <c r="I12" s="15"/>
      <c r="J12" s="4"/>
      <c r="K12" s="4" t="s">
        <v>17</v>
      </c>
      <c r="L12" s="3" t="n">
        <v>4933.2605</v>
      </c>
      <c r="M12" s="3" t="n">
        <v>4925.3136</v>
      </c>
      <c r="N12" s="3" t="n">
        <v>4553.4353</v>
      </c>
      <c r="P12" s="3" t="n">
        <v>1644.42016666667</v>
      </c>
      <c r="Q12" s="3" t="n">
        <v>1641.7712</v>
      </c>
      <c r="R12" s="3" t="n">
        <v>1517.81176666667</v>
      </c>
    </row>
    <row r="13" customFormat="false" ht="15.6" hidden="false" customHeight="false" outlineLevel="0" collapsed="false">
      <c r="A13" s="4" t="s">
        <v>18</v>
      </c>
      <c r="B13" s="15" t="n">
        <v>4646.5477</v>
      </c>
      <c r="C13" s="15" t="n">
        <v>5088.5087</v>
      </c>
      <c r="D13" s="15" t="n">
        <v>4889.4014</v>
      </c>
      <c r="E13" s="16"/>
      <c r="F13" s="15" t="n">
        <f aca="false">B13/3</f>
        <v>1548.84923333333</v>
      </c>
      <c r="G13" s="15" t="n">
        <f aca="false">C13/3</f>
        <v>1696.16956666667</v>
      </c>
      <c r="H13" s="15" t="n">
        <f aca="false">D13/3</f>
        <v>1629.80046666667</v>
      </c>
      <c r="I13" s="15"/>
      <c r="J13" s="4"/>
      <c r="K13" s="4" t="s">
        <v>18</v>
      </c>
      <c r="L13" s="3" t="n">
        <v>6037.822</v>
      </c>
      <c r="M13" s="3" t="n">
        <v>5343.9669</v>
      </c>
      <c r="N13" s="3" t="n">
        <v>5584.3093</v>
      </c>
      <c r="P13" s="3" t="n">
        <v>2012.60733333333</v>
      </c>
      <c r="Q13" s="3" t="n">
        <v>1781.3223</v>
      </c>
      <c r="R13" s="3" t="n">
        <v>1861.43643333333</v>
      </c>
    </row>
    <row r="14" customFormat="false" ht="15.6" hidden="false" customHeight="false" outlineLevel="0" collapsed="false">
      <c r="A14" s="4" t="s">
        <v>19</v>
      </c>
      <c r="B14" s="15" t="n">
        <v>3955.3911</v>
      </c>
      <c r="C14" s="15" t="n">
        <v>3782.2524</v>
      </c>
      <c r="D14" s="15" t="n">
        <v>4106.7308</v>
      </c>
      <c r="E14" s="16"/>
      <c r="F14" s="15" t="n">
        <f aca="false">B14/3</f>
        <v>1318.4637</v>
      </c>
      <c r="G14" s="15" t="n">
        <f aca="false">C14/3</f>
        <v>1260.7508</v>
      </c>
      <c r="H14" s="15" t="n">
        <f aca="false">D14/3</f>
        <v>1368.91026666667</v>
      </c>
      <c r="I14" s="15"/>
      <c r="J14" s="4"/>
      <c r="K14" s="4" t="s">
        <v>19</v>
      </c>
      <c r="L14" s="3" t="n">
        <v>4445.2898</v>
      </c>
      <c r="M14" s="3" t="n">
        <v>4238.4573</v>
      </c>
      <c r="N14" s="3" t="n">
        <v>4095.6848</v>
      </c>
      <c r="P14" s="3" t="n">
        <v>1481.76326666667</v>
      </c>
      <c r="Q14" s="3" t="n">
        <v>1412.8191</v>
      </c>
      <c r="R14" s="3" t="n">
        <v>1365.22826666667</v>
      </c>
    </row>
    <row r="15" customFormat="false" ht="15.6" hidden="false" customHeight="false" outlineLevel="0" collapsed="false">
      <c r="A15" s="4" t="s">
        <v>4</v>
      </c>
      <c r="B15" s="15" t="n">
        <v>4809.9635</v>
      </c>
      <c r="C15" s="15" t="n">
        <v>5216.2555</v>
      </c>
      <c r="D15" s="15" t="n">
        <v>4814.0637</v>
      </c>
      <c r="E15" s="16"/>
      <c r="F15" s="15" t="n">
        <f aca="false">B15/3</f>
        <v>1603.32116666667</v>
      </c>
      <c r="G15" s="15" t="n">
        <f aca="false">C15/3</f>
        <v>1738.75183333333</v>
      </c>
      <c r="H15" s="15" t="n">
        <f aca="false">D15/3</f>
        <v>1604.6879</v>
      </c>
      <c r="I15" s="15"/>
      <c r="J15" s="4"/>
      <c r="K15" s="4" t="s">
        <v>4</v>
      </c>
      <c r="L15" s="3" t="n">
        <v>6022.3603</v>
      </c>
      <c r="M15" s="3" t="n">
        <v>6395.917</v>
      </c>
      <c r="N15" s="3" t="n">
        <v>6273.8772</v>
      </c>
      <c r="P15" s="3" t="n">
        <v>2007.45343333333</v>
      </c>
      <c r="Q15" s="3" t="n">
        <v>2131.97233333333</v>
      </c>
      <c r="R15" s="3" t="n">
        <v>2091.2924</v>
      </c>
    </row>
    <row r="16" customFormat="false" ht="15.6" hidden="false" customHeight="false" outlineLevel="0" collapsed="false">
      <c r="A16" s="3"/>
      <c r="B16" s="15"/>
      <c r="C16" s="15"/>
      <c r="D16" s="15"/>
      <c r="E16" s="16"/>
      <c r="F16" s="4"/>
      <c r="G16" s="4"/>
      <c r="H16" s="4"/>
      <c r="I16" s="4"/>
      <c r="J16" s="4"/>
      <c r="K16" s="3"/>
      <c r="L16" s="3"/>
      <c r="M16" s="3"/>
      <c r="N16" s="3"/>
      <c r="P16" s="3"/>
      <c r="Q16" s="3"/>
      <c r="R16" s="2"/>
    </row>
    <row r="17" customFormat="false" ht="15.6" hidden="false" customHeight="false" outlineLevel="0" collapsed="false">
      <c r="A17" s="4"/>
      <c r="B17" s="3" t="s">
        <v>69</v>
      </c>
      <c r="C17" s="3"/>
      <c r="D17" s="3"/>
      <c r="E17" s="16"/>
      <c r="F17" s="3" t="s">
        <v>69</v>
      </c>
      <c r="G17" s="3"/>
      <c r="H17" s="3"/>
      <c r="I17" s="40"/>
      <c r="J17" s="4"/>
      <c r="K17" s="4"/>
      <c r="L17" s="3" t="s">
        <v>69</v>
      </c>
      <c r="M17" s="3"/>
      <c r="N17" s="3"/>
      <c r="P17" s="3" t="s">
        <v>69</v>
      </c>
      <c r="Q17" s="3"/>
      <c r="R17" s="3"/>
    </row>
    <row r="18" customFormat="false" ht="15.6" hidden="false" customHeight="false" outlineLevel="0" collapsed="false">
      <c r="A18" s="4"/>
      <c r="B18" s="13" t="s">
        <v>5</v>
      </c>
      <c r="C18" s="13" t="s">
        <v>6</v>
      </c>
      <c r="D18" s="13" t="s">
        <v>7</v>
      </c>
      <c r="E18" s="16"/>
      <c r="F18" s="13" t="s">
        <v>5</v>
      </c>
      <c r="G18" s="13" t="s">
        <v>6</v>
      </c>
      <c r="H18" s="13" t="s">
        <v>7</v>
      </c>
      <c r="I18" s="13"/>
      <c r="J18" s="4"/>
      <c r="K18" s="4"/>
      <c r="L18" s="13" t="s">
        <v>5</v>
      </c>
      <c r="M18" s="13" t="s">
        <v>6</v>
      </c>
      <c r="N18" s="13" t="s">
        <v>7</v>
      </c>
      <c r="P18" s="13" t="s">
        <v>5</v>
      </c>
      <c r="Q18" s="13" t="s">
        <v>6</v>
      </c>
      <c r="R18" s="13" t="s">
        <v>7</v>
      </c>
    </row>
    <row r="19" customFormat="false" ht="15.6" hidden="false" customHeight="false" outlineLevel="0" collapsed="false">
      <c r="A19" s="4" t="s">
        <v>17</v>
      </c>
      <c r="B19" s="15" t="n">
        <v>98.325</v>
      </c>
      <c r="C19" s="15" t="n">
        <v>104.669</v>
      </c>
      <c r="D19" s="15" t="n">
        <v>91.25</v>
      </c>
      <c r="E19" s="16"/>
      <c r="F19" s="15" t="n">
        <f aca="false">B19/3</f>
        <v>32.775</v>
      </c>
      <c r="G19" s="15" t="n">
        <f aca="false">C19/3</f>
        <v>34.8896666666667</v>
      </c>
      <c r="H19" s="15" t="n">
        <f aca="false">D19/3</f>
        <v>30.4166666666667</v>
      </c>
      <c r="I19" s="15"/>
      <c r="J19" s="4"/>
      <c r="K19" s="4" t="s">
        <v>17</v>
      </c>
      <c r="L19" s="3" t="n">
        <v>123.845</v>
      </c>
      <c r="M19" s="3" t="n">
        <v>125.808</v>
      </c>
      <c r="N19" s="3" t="n">
        <v>114.103</v>
      </c>
      <c r="P19" s="3" t="n">
        <v>41.2816666666667</v>
      </c>
      <c r="Q19" s="3" t="n">
        <v>41.936</v>
      </c>
      <c r="R19" s="3" t="n">
        <v>38.0343333333333</v>
      </c>
    </row>
    <row r="20" customFormat="false" ht="15.6" hidden="false" customHeight="false" outlineLevel="0" collapsed="false">
      <c r="A20" s="4" t="s">
        <v>18</v>
      </c>
      <c r="B20" s="15" t="n">
        <v>112.735</v>
      </c>
      <c r="C20" s="15" t="n">
        <v>127.639</v>
      </c>
      <c r="D20" s="15" t="n">
        <v>129.292</v>
      </c>
      <c r="E20" s="16"/>
      <c r="F20" s="15" t="n">
        <f aca="false">B20/3</f>
        <v>37.5783333333333</v>
      </c>
      <c r="G20" s="15" t="n">
        <f aca="false">C20/3</f>
        <v>42.5463333333333</v>
      </c>
      <c r="H20" s="15" t="n">
        <f aca="false">D20/3</f>
        <v>43.0973333333333</v>
      </c>
      <c r="I20" s="15"/>
      <c r="J20" s="4"/>
      <c r="K20" s="4" t="s">
        <v>18</v>
      </c>
      <c r="L20" s="3" t="n">
        <v>164.839</v>
      </c>
      <c r="M20" s="3" t="n">
        <v>131.267</v>
      </c>
      <c r="N20" s="3" t="n">
        <v>137.823</v>
      </c>
      <c r="P20" s="3" t="n">
        <v>54.9463333333333</v>
      </c>
      <c r="Q20" s="3" t="n">
        <v>43.7556666666667</v>
      </c>
      <c r="R20" s="3" t="n">
        <v>45.941</v>
      </c>
    </row>
    <row r="21" customFormat="false" ht="15.6" hidden="false" customHeight="false" outlineLevel="0" collapsed="false">
      <c r="A21" s="4" t="s">
        <v>19</v>
      </c>
      <c r="B21" s="15" t="n">
        <v>99.266</v>
      </c>
      <c r="C21" s="15" t="n">
        <v>92.099</v>
      </c>
      <c r="D21" s="15" t="n">
        <v>101.603</v>
      </c>
      <c r="E21" s="16"/>
      <c r="F21" s="15" t="n">
        <f aca="false">B21/3</f>
        <v>33.0886666666667</v>
      </c>
      <c r="G21" s="15" t="n">
        <f aca="false">C21/3</f>
        <v>30.6996666666667</v>
      </c>
      <c r="H21" s="15" t="n">
        <f aca="false">D21/3</f>
        <v>33.8676666666667</v>
      </c>
      <c r="I21" s="15"/>
      <c r="J21" s="4"/>
      <c r="K21" s="4" t="s">
        <v>19</v>
      </c>
      <c r="L21" s="3" t="n">
        <v>107.791</v>
      </c>
      <c r="M21" s="3" t="n">
        <v>104.903</v>
      </c>
      <c r="N21" s="3" t="n">
        <v>102.784</v>
      </c>
      <c r="P21" s="3" t="n">
        <v>35.9303333333333</v>
      </c>
      <c r="Q21" s="3" t="n">
        <v>34.9676666666667</v>
      </c>
      <c r="R21" s="3" t="n">
        <v>34.2613333333333</v>
      </c>
    </row>
    <row r="22" customFormat="false" ht="15.6" hidden="false" customHeight="false" outlineLevel="0" collapsed="false">
      <c r="A22" s="4" t="s">
        <v>4</v>
      </c>
      <c r="B22" s="15" t="n">
        <v>121.956</v>
      </c>
      <c r="C22" s="15" t="n">
        <v>131.93</v>
      </c>
      <c r="D22" s="15" t="n">
        <v>122.771</v>
      </c>
      <c r="E22" s="16"/>
      <c r="F22" s="15" t="n">
        <f aca="false">B22/3</f>
        <v>40.652</v>
      </c>
      <c r="G22" s="15" t="n">
        <f aca="false">C22/3</f>
        <v>43.9766666666667</v>
      </c>
      <c r="H22" s="15" t="n">
        <f aca="false">D22/3</f>
        <v>40.9236666666667</v>
      </c>
      <c r="I22" s="15"/>
      <c r="J22" s="4"/>
      <c r="K22" s="4" t="s">
        <v>4</v>
      </c>
      <c r="L22" s="3" t="n">
        <v>153.539</v>
      </c>
      <c r="M22" s="3" t="n">
        <v>164.337</v>
      </c>
      <c r="N22" s="3" t="n">
        <v>161.812</v>
      </c>
      <c r="P22" s="3" t="n">
        <v>51.1796666666667</v>
      </c>
      <c r="Q22" s="3" t="n">
        <v>54.779</v>
      </c>
      <c r="R22" s="3" t="n">
        <v>53.9373333333333</v>
      </c>
    </row>
    <row r="23" customFormat="false" ht="15.6" hidden="false" customHeight="false" outlineLevel="0" collapsed="false">
      <c r="A23" s="3"/>
      <c r="B23" s="15"/>
      <c r="C23" s="15"/>
      <c r="D23" s="15"/>
      <c r="E23" s="16"/>
      <c r="F23" s="4"/>
      <c r="G23" s="4"/>
      <c r="H23" s="4"/>
      <c r="I23" s="4"/>
      <c r="J23" s="4"/>
      <c r="K23" s="3"/>
      <c r="L23" s="3"/>
      <c r="M23" s="3"/>
      <c r="N23" s="3"/>
      <c r="P23" s="2"/>
      <c r="Q23" s="3"/>
      <c r="R23" s="3"/>
    </row>
    <row r="24" customFormat="false" ht="15.6" hidden="false" customHeight="false" outlineLevel="0" collapsed="false">
      <c r="A24" s="4"/>
      <c r="B24" s="3" t="s">
        <v>70</v>
      </c>
      <c r="C24" s="3"/>
      <c r="D24" s="3"/>
      <c r="E24" s="16"/>
      <c r="F24" s="3" t="s">
        <v>70</v>
      </c>
      <c r="G24" s="3"/>
      <c r="H24" s="3"/>
      <c r="I24" s="40"/>
      <c r="J24" s="4"/>
      <c r="K24" s="4"/>
      <c r="L24" s="3" t="s">
        <v>70</v>
      </c>
      <c r="M24" s="3"/>
      <c r="N24" s="3"/>
      <c r="P24" s="3" t="s">
        <v>70</v>
      </c>
      <c r="Q24" s="3"/>
      <c r="R24" s="3"/>
    </row>
    <row r="25" customFormat="false" ht="15.6" hidden="false" customHeight="false" outlineLevel="0" collapsed="false">
      <c r="A25" s="4"/>
      <c r="B25" s="13" t="s">
        <v>5</v>
      </c>
      <c r="C25" s="13" t="s">
        <v>6</v>
      </c>
      <c r="D25" s="13" t="s">
        <v>7</v>
      </c>
      <c r="E25" s="16"/>
      <c r="F25" s="13" t="s">
        <v>5</v>
      </c>
      <c r="G25" s="13" t="s">
        <v>6</v>
      </c>
      <c r="H25" s="13" t="s">
        <v>7</v>
      </c>
      <c r="I25" s="13"/>
      <c r="J25" s="4"/>
      <c r="K25" s="4"/>
      <c r="L25" s="13" t="s">
        <v>5</v>
      </c>
      <c r="M25" s="13" t="s">
        <v>6</v>
      </c>
      <c r="N25" s="13" t="s">
        <v>7</v>
      </c>
      <c r="P25" s="13" t="s">
        <v>5</v>
      </c>
      <c r="Q25" s="13" t="s">
        <v>6</v>
      </c>
      <c r="R25" s="13" t="s">
        <v>7</v>
      </c>
    </row>
    <row r="26" customFormat="false" ht="15.6" hidden="false" customHeight="false" outlineLevel="0" collapsed="false">
      <c r="A26" s="4" t="s">
        <v>17</v>
      </c>
      <c r="B26" s="42" t="n">
        <v>48879</v>
      </c>
      <c r="C26" s="42" t="n">
        <v>45390</v>
      </c>
      <c r="D26" s="42" t="n">
        <v>45162</v>
      </c>
      <c r="E26" s="16"/>
      <c r="F26" s="4" t="n">
        <f aca="false">B26/3</f>
        <v>16293</v>
      </c>
      <c r="G26" s="4" t="n">
        <f aca="false">C26/3</f>
        <v>15130</v>
      </c>
      <c r="H26" s="4" t="n">
        <f aca="false">D26/3</f>
        <v>15054</v>
      </c>
      <c r="I26" s="4"/>
      <c r="J26" s="4"/>
      <c r="K26" s="4" t="s">
        <v>17</v>
      </c>
      <c r="L26" s="43" t="n">
        <v>61914</v>
      </c>
      <c r="M26" s="43" t="n">
        <v>65052</v>
      </c>
      <c r="N26" s="43" t="n">
        <v>68592</v>
      </c>
      <c r="P26" s="2" t="n">
        <v>20638</v>
      </c>
      <c r="Q26" s="2" t="n">
        <v>21684</v>
      </c>
      <c r="R26" s="2" t="n">
        <v>22864</v>
      </c>
    </row>
    <row r="27" customFormat="false" ht="15.6" hidden="false" customHeight="false" outlineLevel="0" collapsed="false">
      <c r="A27" s="4" t="s">
        <v>18</v>
      </c>
      <c r="B27" s="42" t="n">
        <v>47913</v>
      </c>
      <c r="C27" s="42" t="n">
        <v>52437</v>
      </c>
      <c r="D27" s="42" t="n">
        <v>51528</v>
      </c>
      <c r="E27" s="16"/>
      <c r="F27" s="4" t="n">
        <f aca="false">B27/3</f>
        <v>15971</v>
      </c>
      <c r="G27" s="4" t="n">
        <f aca="false">C27/3</f>
        <v>17479</v>
      </c>
      <c r="H27" s="4" t="n">
        <f aca="false">D27/3</f>
        <v>17176</v>
      </c>
      <c r="I27" s="4"/>
      <c r="J27" s="4"/>
      <c r="K27" s="4" t="s">
        <v>18</v>
      </c>
      <c r="L27" s="43" t="n">
        <v>72669</v>
      </c>
      <c r="M27" s="43" t="n">
        <v>67437</v>
      </c>
      <c r="N27" s="43" t="n">
        <v>69885</v>
      </c>
      <c r="P27" s="2" t="n">
        <v>24223</v>
      </c>
      <c r="Q27" s="2" t="n">
        <v>22479</v>
      </c>
      <c r="R27" s="2" t="n">
        <v>23295</v>
      </c>
    </row>
    <row r="28" customFormat="false" ht="15.6" hidden="false" customHeight="false" outlineLevel="0" collapsed="false">
      <c r="A28" s="4" t="s">
        <v>19</v>
      </c>
      <c r="B28" s="42" t="n">
        <v>39402</v>
      </c>
      <c r="C28" s="42" t="n">
        <v>38943</v>
      </c>
      <c r="D28" s="42" t="n">
        <v>35175</v>
      </c>
      <c r="E28" s="16"/>
      <c r="F28" s="4" t="n">
        <f aca="false">B28/3</f>
        <v>13134</v>
      </c>
      <c r="G28" s="4" t="n">
        <f aca="false">C28/3</f>
        <v>12981</v>
      </c>
      <c r="H28" s="4" t="n">
        <f aca="false">D28/3</f>
        <v>11725</v>
      </c>
      <c r="I28" s="4"/>
      <c r="J28" s="4"/>
      <c r="K28" s="4" t="s">
        <v>19</v>
      </c>
      <c r="L28" s="43" t="n">
        <v>58020</v>
      </c>
      <c r="M28" s="43" t="n">
        <v>62814</v>
      </c>
      <c r="N28" s="43" t="n">
        <v>63663</v>
      </c>
      <c r="P28" s="2" t="n">
        <v>19340</v>
      </c>
      <c r="Q28" s="2" t="n">
        <v>20938</v>
      </c>
      <c r="R28" s="2" t="n">
        <v>21221</v>
      </c>
    </row>
    <row r="29" customFormat="false" ht="15.6" hidden="false" customHeight="false" outlineLevel="0" collapsed="false">
      <c r="A29" s="4" t="s">
        <v>4</v>
      </c>
      <c r="B29" s="42" t="n">
        <v>60528</v>
      </c>
      <c r="C29" s="42" t="n">
        <v>56130</v>
      </c>
      <c r="D29" s="42" t="n">
        <v>59862</v>
      </c>
      <c r="E29" s="16"/>
      <c r="F29" s="4" t="n">
        <f aca="false">B29/3</f>
        <v>20176</v>
      </c>
      <c r="G29" s="4" t="n">
        <f aca="false">C29/3</f>
        <v>18710</v>
      </c>
      <c r="H29" s="4" t="n">
        <f aca="false">D29/3</f>
        <v>19954</v>
      </c>
      <c r="I29" s="4"/>
      <c r="J29" s="4"/>
      <c r="K29" s="4" t="s">
        <v>4</v>
      </c>
      <c r="L29" s="43" t="n">
        <v>87141</v>
      </c>
      <c r="M29" s="43" t="n">
        <v>84705</v>
      </c>
      <c r="N29" s="43" t="n">
        <v>78438</v>
      </c>
      <c r="P29" s="2" t="n">
        <v>29047</v>
      </c>
      <c r="Q29" s="2" t="n">
        <v>28235</v>
      </c>
      <c r="R29" s="2" t="n">
        <v>26146</v>
      </c>
    </row>
    <row r="30" customFormat="false" ht="15.6" hidden="false" customHeight="false" outlineLevel="0" collapsed="false">
      <c r="A30" s="4"/>
      <c r="B30" s="15"/>
      <c r="C30" s="15"/>
      <c r="D30" s="15"/>
      <c r="E30" s="16"/>
      <c r="F30" s="4"/>
      <c r="G30" s="4"/>
      <c r="H30" s="4"/>
      <c r="I30" s="4"/>
      <c r="J30" s="4"/>
      <c r="K30" s="4"/>
      <c r="L30" s="3"/>
      <c r="M30" s="3"/>
      <c r="N30" s="3"/>
      <c r="P30" s="4"/>
      <c r="Q30" s="4"/>
      <c r="R30" s="4"/>
    </row>
    <row r="31" customFormat="false" ht="15.6" hidden="false" customHeight="false" outlineLevel="0" collapsed="false">
      <c r="A31" s="4"/>
      <c r="B31" s="3" t="s">
        <v>71</v>
      </c>
      <c r="C31" s="3"/>
      <c r="D31" s="3"/>
      <c r="E31" s="16"/>
      <c r="F31" s="3" t="s">
        <v>71</v>
      </c>
      <c r="G31" s="3"/>
      <c r="H31" s="3"/>
      <c r="I31" s="40"/>
      <c r="J31" s="4"/>
      <c r="K31" s="4"/>
      <c r="L31" s="3" t="s">
        <v>71</v>
      </c>
      <c r="M31" s="3"/>
      <c r="N31" s="3"/>
      <c r="P31" s="3" t="s">
        <v>71</v>
      </c>
      <c r="Q31" s="3"/>
      <c r="R31" s="3"/>
    </row>
    <row r="32" customFormat="false" ht="15.6" hidden="false" customHeight="false" outlineLevel="0" collapsed="false">
      <c r="A32" s="4"/>
      <c r="B32" s="13" t="s">
        <v>5</v>
      </c>
      <c r="C32" s="13" t="s">
        <v>6</v>
      </c>
      <c r="D32" s="13" t="s">
        <v>7</v>
      </c>
      <c r="E32" s="16"/>
      <c r="F32" s="13" t="s">
        <v>5</v>
      </c>
      <c r="G32" s="13" t="s">
        <v>6</v>
      </c>
      <c r="H32" s="13" t="s">
        <v>7</v>
      </c>
      <c r="I32" s="13"/>
      <c r="J32" s="4"/>
      <c r="K32" s="4"/>
      <c r="L32" s="13" t="s">
        <v>5</v>
      </c>
      <c r="M32" s="13" t="s">
        <v>6</v>
      </c>
      <c r="N32" s="13" t="s">
        <v>7</v>
      </c>
      <c r="P32" s="13" t="s">
        <v>5</v>
      </c>
      <c r="Q32" s="13" t="s">
        <v>6</v>
      </c>
      <c r="R32" s="13" t="s">
        <v>7</v>
      </c>
    </row>
    <row r="33" customFormat="false" ht="15.6" hidden="false" customHeight="false" outlineLevel="0" collapsed="false">
      <c r="A33" s="4" t="s">
        <v>17</v>
      </c>
      <c r="B33" s="15" t="n">
        <v>0.986707142857143</v>
      </c>
      <c r="C33" s="15" t="n">
        <v>1.01499807692308</v>
      </c>
      <c r="D33" s="15" t="n">
        <v>0.96128</v>
      </c>
      <c r="E33" s="3"/>
      <c r="F33" s="3" t="n">
        <v>0.986707142857143</v>
      </c>
      <c r="G33" s="3" t="n">
        <v>1.01499807692308</v>
      </c>
      <c r="H33" s="3" t="n">
        <v>0.96128</v>
      </c>
      <c r="I33" s="40"/>
      <c r="J33" s="4"/>
      <c r="K33" s="4" t="s">
        <v>17</v>
      </c>
      <c r="L33" s="3" t="n">
        <v>1.00416285714286</v>
      </c>
      <c r="M33" s="3" t="n">
        <v>1.02173022222222</v>
      </c>
      <c r="N33" s="3" t="n">
        <v>1.00235117647059</v>
      </c>
      <c r="P33" s="3" t="n">
        <v>1.00416285714286</v>
      </c>
      <c r="Q33" s="3" t="n">
        <v>1.02173022222222</v>
      </c>
      <c r="R33" s="3" t="n">
        <v>1.00235117647059</v>
      </c>
    </row>
    <row r="34" customFormat="false" ht="15.6" hidden="false" customHeight="false" outlineLevel="0" collapsed="false">
      <c r="A34" s="4" t="s">
        <v>18</v>
      </c>
      <c r="B34" s="15" t="n">
        <v>0.970485555555555</v>
      </c>
      <c r="C34" s="15" t="n">
        <v>1.0033568</v>
      </c>
      <c r="D34" s="15" t="n">
        <v>1.057736</v>
      </c>
      <c r="E34" s="3"/>
      <c r="F34" s="3" t="n">
        <v>0.970485555555555</v>
      </c>
      <c r="G34" s="3" t="n">
        <v>1.0033568</v>
      </c>
      <c r="H34" s="3" t="n">
        <v>1.057736</v>
      </c>
      <c r="I34" s="40"/>
      <c r="J34" s="4"/>
      <c r="K34" s="4" t="s">
        <v>18</v>
      </c>
      <c r="L34" s="3" t="n">
        <v>1.09204916666667</v>
      </c>
      <c r="M34" s="3" t="n">
        <v>0.982545555555555</v>
      </c>
      <c r="N34" s="3" t="n">
        <v>0.987214814814815</v>
      </c>
      <c r="P34" s="3" t="n">
        <v>1.09204916666667</v>
      </c>
      <c r="Q34" s="3" t="n">
        <v>0.982545555555555</v>
      </c>
      <c r="R34" s="3" t="n">
        <v>0.987214814814815</v>
      </c>
    </row>
    <row r="35" customFormat="false" ht="15.6" hidden="false" customHeight="false" outlineLevel="0" collapsed="false">
      <c r="A35" s="4" t="s">
        <v>19</v>
      </c>
      <c r="B35" s="15" t="n">
        <v>1.0038580952381</v>
      </c>
      <c r="C35" s="15" t="n">
        <v>0.95402</v>
      </c>
      <c r="D35" s="15" t="n">
        <v>0.989625714285714</v>
      </c>
      <c r="E35" s="3"/>
      <c r="F35" s="3" t="n">
        <v>1.0038580952381</v>
      </c>
      <c r="G35" s="3" t="n">
        <v>0.95402</v>
      </c>
      <c r="H35" s="3" t="n">
        <v>0.989625714285714</v>
      </c>
      <c r="I35" s="40"/>
      <c r="J35" s="4"/>
      <c r="K35" s="4" t="s">
        <v>19</v>
      </c>
      <c r="L35" s="3" t="n">
        <v>0.969938571428572</v>
      </c>
      <c r="M35" s="3" t="n">
        <v>0.990009166666667</v>
      </c>
      <c r="N35" s="3" t="n">
        <v>1.00382571428571</v>
      </c>
      <c r="P35" s="3" t="n">
        <v>0.969938571428572</v>
      </c>
      <c r="Q35" s="3" t="n">
        <v>0.990009166666667</v>
      </c>
      <c r="R35" s="3" t="n">
        <v>1.00382571428571</v>
      </c>
    </row>
    <row r="36" customFormat="false" ht="15.6" hidden="false" customHeight="false" outlineLevel="0" collapsed="false">
      <c r="A36" s="4" t="s">
        <v>4</v>
      </c>
      <c r="B36" s="15" t="n">
        <v>0.98419649122807</v>
      </c>
      <c r="C36" s="15" t="n">
        <v>1.0516855</v>
      </c>
      <c r="D36" s="15" t="n">
        <v>1.02010352941176</v>
      </c>
      <c r="E36" s="3"/>
      <c r="F36" s="3" t="n">
        <v>0.98419649122807</v>
      </c>
      <c r="G36" s="3" t="n">
        <v>1.0516855</v>
      </c>
      <c r="H36" s="3" t="n">
        <v>1.02010352941176</v>
      </c>
      <c r="I36" s="40"/>
      <c r="J36" s="4"/>
      <c r="K36" s="4" t="s">
        <v>4</v>
      </c>
      <c r="L36" s="3" t="n">
        <v>1.019793</v>
      </c>
      <c r="M36" s="3" t="n">
        <v>1.02776476190476</v>
      </c>
      <c r="N36" s="3" t="n">
        <v>1.03165666666667</v>
      </c>
      <c r="P36" s="3" t="n">
        <v>1.019793</v>
      </c>
      <c r="Q36" s="3" t="n">
        <v>1.02776476190476</v>
      </c>
      <c r="R36" s="3" t="n">
        <v>1.03165666666667</v>
      </c>
    </row>
  </sheetData>
  <mergeCells count="24">
    <mergeCell ref="B2:D2"/>
    <mergeCell ref="F2:H2"/>
    <mergeCell ref="L2:N2"/>
    <mergeCell ref="P2:R2"/>
    <mergeCell ref="B3:D3"/>
    <mergeCell ref="F3:H3"/>
    <mergeCell ref="L3:N3"/>
    <mergeCell ref="P3:R3"/>
    <mergeCell ref="B10:D10"/>
    <mergeCell ref="F10:H10"/>
    <mergeCell ref="L10:N10"/>
    <mergeCell ref="P10:R10"/>
    <mergeCell ref="B17:D17"/>
    <mergeCell ref="F17:H17"/>
    <mergeCell ref="L17:N17"/>
    <mergeCell ref="P17:R17"/>
    <mergeCell ref="B24:D24"/>
    <mergeCell ref="F24:H24"/>
    <mergeCell ref="L24:N24"/>
    <mergeCell ref="P24:R24"/>
    <mergeCell ref="B31:D31"/>
    <mergeCell ref="F31:H31"/>
    <mergeCell ref="L31:N31"/>
    <mergeCell ref="P31:R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8Z</dcterms:created>
  <dc:creator>GaoXin</dc:creator>
  <dc:description/>
  <dc:language>en-US</dc:language>
  <cp:lastModifiedBy>WPS_1702607395</cp:lastModifiedBy>
  <dcterms:modified xsi:type="dcterms:W3CDTF">2026-05-15T08:04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7B41ADD2D863414786FFA673AFC71747_12</vt:lpwstr>
  </property>
  <property fmtid="{D5CDD505-2E9C-101B-9397-08002B2CF9AE}" pid="4" name="KSOProductBuildVer">
    <vt:lpwstr>2052-12.1.0.26375</vt:lpwstr>
  </property>
</Properties>
</file>